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orzok\Desktop\LiraVisszaRev3 beadott\"/>
    </mc:Choice>
  </mc:AlternateContent>
  <bookViews>
    <workbookView xWindow="0" yWindow="0" windowWidth="28800" windowHeight="12300"/>
  </bookViews>
  <sheets>
    <sheet name="finalists vs control" sheetId="1" r:id="rId1"/>
    <sheet name="starters vs control" sheetId="3" r:id="rId2"/>
    <sheet name="starters vs finalists" sheetId="2" r:id="rId3"/>
  </sheets>
  <definedNames>
    <definedName name="_xlnm._FilterDatabase" localSheetId="0" hidden="1">'finalists vs control'!$A$2:$X$83</definedName>
    <definedName name="_xlnm._FilterDatabase" localSheetId="1" hidden="1">'starters vs control'!$A$1:$L$82</definedName>
    <definedName name="_xlnm._FilterDatabase" localSheetId="2" hidden="1">'starters vs finalists'!$A$1:$L$8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03" uniqueCount="417">
  <si>
    <t>Category</t>
  </si>
  <si>
    <t>0.022 ± 0.149</t>
  </si>
  <si>
    <t>0.0 ± 0.0</t>
  </si>
  <si>
    <t>0 ± 0.0</t>
  </si>
  <si>
    <t>Bromocriptin</t>
  </si>
  <si>
    <t>Statin</t>
  </si>
  <si>
    <t>Liraglutid</t>
  </si>
  <si>
    <t>1 ± 0.0</t>
  </si>
  <si>
    <t>nan ± nan</t>
  </si>
  <si>
    <t>59.562 ± 6.201</t>
  </si>
  <si>
    <t>104.288 ± 16.642</t>
  </si>
  <si>
    <t>21.113 ± 2.024</t>
  </si>
  <si>
    <t>38.448 ± 5.018</t>
  </si>
  <si>
    <t>69.045 ± 5.456</t>
  </si>
  <si>
    <t>108.733 ± 20.048</t>
  </si>
  <si>
    <t>94.739 ± 5.09</t>
  </si>
  <si>
    <t>120.133 ± 15.212</t>
  </si>
  <si>
    <t>0.729 ± 0.046</t>
  </si>
  <si>
    <t>0.916 ± 0.211</t>
  </si>
  <si>
    <t>138.163 ± 2.046</t>
  </si>
  <si>
    <t>138.933 ± 2.549</t>
  </si>
  <si>
    <t>4.263 ± 0.341</t>
  </si>
  <si>
    <t>4.533 ± 0.358</t>
  </si>
  <si>
    <t>2.31 ± 0.056</t>
  </si>
  <si>
    <t>2.304 ± 0.104</t>
  </si>
  <si>
    <t>0.881 ± 0.059</t>
  </si>
  <si>
    <t>0.871 ± 0.099</t>
  </si>
  <si>
    <t>4.7 ± 0.504</t>
  </si>
  <si>
    <t>5.05 ± 0.543</t>
  </si>
  <si>
    <t>5.81 ± 4.487</t>
  </si>
  <si>
    <t>14.773 ± 9.577</t>
  </si>
  <si>
    <t>HOMA-A-Index</t>
  </si>
  <si>
    <t>1.26 ± 0.998</t>
  </si>
  <si>
    <t>3.477 ± 2.5</t>
  </si>
  <si>
    <t>5.198 ± 0.262</t>
  </si>
  <si>
    <t>5.4 ± 0.378</t>
  </si>
  <si>
    <t>73.381 ± 3.8</t>
  </si>
  <si>
    <t>70.643 ± 7.732</t>
  </si>
  <si>
    <t>48.186 ± 2.13</t>
  </si>
  <si>
    <t>46.333 ± 2.225</t>
  </si>
  <si>
    <t>4.752 ± 0.87</t>
  </si>
  <si>
    <t>5.191 ± 0.76</t>
  </si>
  <si>
    <t>0.876 ± 0.371</t>
  </si>
  <si>
    <t>1.599 ± 0.616</t>
  </si>
  <si>
    <t>1.778 ± 0.424</t>
  </si>
  <si>
    <t>1.319 ± 0.369</t>
  </si>
  <si>
    <t>2.506 ± 0.743</t>
  </si>
  <si>
    <t>3.181 ± 0.691</t>
  </si>
  <si>
    <t>1.472 ± 1.063</t>
  </si>
  <si>
    <t>10.314 ± 9.34</t>
  </si>
  <si>
    <t>18.956 ± 6.54</t>
  </si>
  <si>
    <t>22.0 ± 5.028</t>
  </si>
  <si>
    <t>18.111 ± 8.781</t>
  </si>
  <si>
    <t>30.733 ± 10.152</t>
  </si>
  <si>
    <t>56.156 ± 13.514</t>
  </si>
  <si>
    <t>75.733 ± 22.852</t>
  </si>
  <si>
    <t>11.533 ± 4.765</t>
  </si>
  <si>
    <t>33.933 ± 29.654</t>
  </si>
  <si>
    <t>9.567 ± 5.914</t>
  </si>
  <si>
    <t>7.864 ± 3.186</t>
  </si>
  <si>
    <t>91.06 ± 12.913</t>
  </si>
  <si>
    <t>95.325 ± 13.808</t>
  </si>
  <si>
    <t>219.1 ± 45.794</t>
  </si>
  <si>
    <t>321.857 ± 76.003</t>
  </si>
  <si>
    <t>16.823 ± 7.941</t>
  </si>
  <si>
    <t>15.467 ± 6.601</t>
  </si>
  <si>
    <t>38.353 ± 21.62</t>
  </si>
  <si>
    <t>56.523 ± 26.217</t>
  </si>
  <si>
    <t>6.312 ± 1.359</t>
  </si>
  <si>
    <t>7.782 ± 1.914</t>
  </si>
  <si>
    <t>4.48 ± 0.278</t>
  </si>
  <si>
    <t>4.77 ± 0.429</t>
  </si>
  <si>
    <t>133.0 ± 9.218</t>
  </si>
  <si>
    <t>134.0 ± 8.618</t>
  </si>
  <si>
    <t>0.39 ± 0.023</t>
  </si>
  <si>
    <t>0.408 ± 0.027</t>
  </si>
  <si>
    <t>87.223 ± 3.501</t>
  </si>
  <si>
    <t>82.05 ± 15.131</t>
  </si>
  <si>
    <t>256.114 ± 59.931</t>
  </si>
  <si>
    <t>312.188 ± 38.144</t>
  </si>
  <si>
    <t>3.203 ± 1.355</t>
  </si>
  <si>
    <t>6.267 ± 10.631</t>
  </si>
  <si>
    <t>80.989 ± 42.042</t>
  </si>
  <si>
    <t>66.867 ± 24.55</t>
  </si>
  <si>
    <t>2.574 ± 1.523</t>
  </si>
  <si>
    <t>2.249 ± 1.517</t>
  </si>
  <si>
    <t>5.106 ± 0.785</t>
  </si>
  <si>
    <t>4.44 ± 0.365</t>
  </si>
  <si>
    <t>16.237 ± 2.115</t>
  </si>
  <si>
    <t>15.75 ± 4.352</t>
  </si>
  <si>
    <t>49.758 ± 77.367</t>
  </si>
  <si>
    <t>20.292 ± 20.259</t>
  </si>
  <si>
    <t>19.018 ± 40.453</t>
  </si>
  <si>
    <t>33.321 ± 64.523</t>
  </si>
  <si>
    <t>1.129 ± 0.646</t>
  </si>
  <si>
    <t>1.09 ± 0.883</t>
  </si>
  <si>
    <t>76.96 ± 40.344</t>
  </si>
  <si>
    <t>41.592 ± 39.352</t>
  </si>
  <si>
    <t>6.246 ± 3.182</t>
  </si>
  <si>
    <t>6.782 ± 3.965</t>
  </si>
  <si>
    <t>345.941 ± 102.326</t>
  </si>
  <si>
    <t>325.0 ± 135.778</t>
  </si>
  <si>
    <t>370.565 ± 190.311</t>
  </si>
  <si>
    <t>443.714 ± 257.573</t>
  </si>
  <si>
    <t>1.227 ± 1.327</t>
  </si>
  <si>
    <t>1.688 ± 1.702</t>
  </si>
  <si>
    <t>26.091 ± 5.858</t>
  </si>
  <si>
    <t>28.125 ± 8.74</t>
  </si>
  <si>
    <t>1.518 ± 0.231</t>
  </si>
  <si>
    <t>1.372 ± 0.19</t>
  </si>
  <si>
    <t>1.909 ± 3.529</t>
  </si>
  <si>
    <t>3.188 ± 5.718</t>
  </si>
  <si>
    <t>1.118 ± 0.133</t>
  </si>
  <si>
    <t>1.048 ± 0.101</t>
  </si>
  <si>
    <t>12.465 ± 7.469</t>
  </si>
  <si>
    <t>14.357 ± 8.13</t>
  </si>
  <si>
    <t>113.364 ± 13.863</t>
  </si>
  <si>
    <t>133.312 ± 12.908</t>
  </si>
  <si>
    <t>69.364 ± 11.475</t>
  </si>
  <si>
    <t>85.0 ± 10.82</t>
  </si>
  <si>
    <t>172.133 ± 39.9</t>
  </si>
  <si>
    <t>199.8 ± 47.125</t>
  </si>
  <si>
    <t>69.267 ± 28.47</t>
  </si>
  <si>
    <t>71.667 ± 35.75</t>
  </si>
  <si>
    <t>47.511 ± 27.798</t>
  </si>
  <si>
    <t>59.8 ± 33.656</t>
  </si>
  <si>
    <t>318.622 ± 86.347</t>
  </si>
  <si>
    <t>332.533 ± 92.599</t>
  </si>
  <si>
    <t>169.178 ± 48.742</t>
  </si>
  <si>
    <t>144.333 ± 68.902</t>
  </si>
  <si>
    <t>99.2 ± 40.504</t>
  </si>
  <si>
    <t>90.867 ± 36.351</t>
  </si>
  <si>
    <t>7.711 ± 0.458</t>
  </si>
  <si>
    <t>7.5 ± 0.516</t>
  </si>
  <si>
    <t>7.578 ± 0.543</t>
  </si>
  <si>
    <t>7.125 ± 0.806</t>
  </si>
  <si>
    <t>7.622 ± 0.49</t>
  </si>
  <si>
    <t>7.438 ± 0.512</t>
  </si>
  <si>
    <t>7.467 ± 0.625</t>
  </si>
  <si>
    <t>7.25 ± 0.683</t>
  </si>
  <si>
    <t>24.373 ± 2.529</t>
  </si>
  <si>
    <t>29.692 ± 3.677</t>
  </si>
  <si>
    <t>15.812 ± 1.155</t>
  </si>
  <si>
    <t>19.392 ± 1.793</t>
  </si>
  <si>
    <t>24.709 ± 5.162</t>
  </si>
  <si>
    <t>46.962 ± 3.814</t>
  </si>
  <si>
    <t>5.241 ± 0.611</t>
  </si>
  <si>
    <t>5.754 ± 0.378</t>
  </si>
  <si>
    <t>2.658 ± 0.275</t>
  </si>
  <si>
    <t>2.911 ± 0.405</t>
  </si>
  <si>
    <t>1331.956 ± 91.242</t>
  </si>
  <si>
    <t>1505.077 ± 140.119</t>
  </si>
  <si>
    <t>63.164 ± 18.539</t>
  </si>
  <si>
    <t>218.562 ± 32.69</t>
  </si>
  <si>
    <t>75.622 ± 3.962</t>
  </si>
  <si>
    <t>57.385 ± 6.41</t>
  </si>
  <si>
    <t>89.088 ± 15.739</t>
  </si>
  <si>
    <t>32.878 ± 5.196</t>
  </si>
  <si>
    <t>94.0 ± 13.578</t>
  </si>
  <si>
    <t>115.625 ± 12.537</t>
  </si>
  <si>
    <t>0.812 ± 0.078</t>
  </si>
  <si>
    <t>138.786 ± 1.528</t>
  </si>
  <si>
    <t>4.557 ± 0.279</t>
  </si>
  <si>
    <t>2.342 ± 0.083</t>
  </si>
  <si>
    <t>0.864 ± 0.087</t>
  </si>
  <si>
    <t>4.92 ± 0.397</t>
  </si>
  <si>
    <t>10.678 ± 8.369</t>
  </si>
  <si>
    <t>2.404 ± 1.873</t>
  </si>
  <si>
    <t>5.118 ± 0.183</t>
  </si>
  <si>
    <t>71.917 ± 3.029</t>
  </si>
  <si>
    <t>46.769 ± 1.481</t>
  </si>
  <si>
    <t>4.976 ± 0.847</t>
  </si>
  <si>
    <t>1.328 ± 0.766</t>
  </si>
  <si>
    <t>1.442 ± 0.287</t>
  </si>
  <si>
    <t>2.927 ± 0.726</t>
  </si>
  <si>
    <t>7.483 ± 9.339</t>
  </si>
  <si>
    <t>20.133 ± 4.719</t>
  </si>
  <si>
    <t>25.267 ± 11.492</t>
  </si>
  <si>
    <t>68.133 ± 19.932</t>
  </si>
  <si>
    <t>25.133 ± 29.017</t>
  </si>
  <si>
    <t>7.779 ± 2.775</t>
  </si>
  <si>
    <t>98.714 ± 18.165</t>
  </si>
  <si>
    <t>293.769 ± 87.948</t>
  </si>
  <si>
    <t>14.569 ± 6.448</t>
  </si>
  <si>
    <t>67.312 ± 33.839</t>
  </si>
  <si>
    <t>7.989 ± 1.963</t>
  </si>
  <si>
    <t>4.726 ± 0.419</t>
  </si>
  <si>
    <t>135.467 ± 7.482</t>
  </si>
  <si>
    <t>0.408 ± 0.025</t>
  </si>
  <si>
    <t>86.267 ± 3.628</t>
  </si>
  <si>
    <t>305.8 ± 59.206</t>
  </si>
  <si>
    <t>3.408 ± 1.417</t>
  </si>
  <si>
    <t>103.9 ± 44.089</t>
  </si>
  <si>
    <t>2.421 ± 1.298</t>
  </si>
  <si>
    <t>17.2 ± 3.859</t>
  </si>
  <si>
    <t>35.8 ± 35.334</t>
  </si>
  <si>
    <t>43.333 ± 62.065</t>
  </si>
  <si>
    <t>28.996 ± 96.37</t>
  </si>
  <si>
    <t>57.242 ± 62.686</t>
  </si>
  <si>
    <t>10.647 ± 16.951</t>
  </si>
  <si>
    <t>384.0 ± 150.9</t>
  </si>
  <si>
    <t>386.167 ± 156.045</t>
  </si>
  <si>
    <t>2.312 ± 1.401</t>
  </si>
  <si>
    <t>25.875 ± 6.163</t>
  </si>
  <si>
    <t>1.387 ± 0.169</t>
  </si>
  <si>
    <t>4.0 ± 4.633</t>
  </si>
  <si>
    <t>1.922 ± 3.491</t>
  </si>
  <si>
    <t>11.533 ± 6.49</t>
  </si>
  <si>
    <t>127.5 ± 15.756</t>
  </si>
  <si>
    <t>80.438 ± 10.456</t>
  </si>
  <si>
    <t>195.643 ± 70.198</t>
  </si>
  <si>
    <t>95.571 ± 49.589</t>
  </si>
  <si>
    <t>57.429 ± 31.814</t>
  </si>
  <si>
    <t>345.429 ± 156.549</t>
  </si>
  <si>
    <t>181.857 ± 124.235</t>
  </si>
  <si>
    <t>83.0 ± 45.375</t>
  </si>
  <si>
    <t>7.733 ± 0.458</t>
  </si>
  <si>
    <t>7.0 ± 0.655</t>
  </si>
  <si>
    <t>7.2 ± 0.414</t>
  </si>
  <si>
    <t>28.669 ± 3.995</t>
  </si>
  <si>
    <t>19.042 ± 2.12</t>
  </si>
  <si>
    <t>42.515 ± 6.501</t>
  </si>
  <si>
    <t>5.375 ± 0.531</t>
  </si>
  <si>
    <t>2.998 ± 0.412</t>
  </si>
  <si>
    <t>1492.077 ± 145.601</t>
  </si>
  <si>
    <t>187.868 ± 57.046</t>
  </si>
  <si>
    <t>63.692 ± 9.49</t>
  </si>
  <si>
    <t>var1</t>
  </si>
  <si>
    <t>var2</t>
  </si>
  <si>
    <t>T-statistic</t>
  </si>
  <si>
    <t>P-value</t>
  </si>
  <si>
    <t>significance</t>
  </si>
  <si>
    <t>effect size</t>
  </si>
  <si>
    <t>no data.</t>
  </si>
  <si>
    <t>[10.]</t>
  </si>
  <si>
    <t>n.s.</t>
  </si>
  <si>
    <t>**</t>
  </si>
  <si>
    <t>***</t>
  </si>
  <si>
    <t>-inf</t>
  </si>
  <si>
    <t>*</t>
  </si>
  <si>
    <t>57.233 ± 9.211</t>
  </si>
  <si>
    <t>216.87 ± 59.277</t>
  </si>
  <si>
    <t>1606.279 ± 186.207</t>
  </si>
  <si>
    <t>3.161 ± 0.475</t>
  </si>
  <si>
    <t>5.646 ± 0.438</t>
  </si>
  <si>
    <t>46.667 ± 5.19</t>
  </si>
  <si>
    <t>20.521 ± 2.431</t>
  </si>
  <si>
    <t>32.164 ± 4.982</t>
  </si>
  <si>
    <t>6.982 ± 0.744</t>
  </si>
  <si>
    <t>7.298 ± 0.706</t>
  </si>
  <si>
    <t>6.965 ± 0.886</t>
  </si>
  <si>
    <t>7.368 ± 0.587</t>
  </si>
  <si>
    <t>96.904 ± 55.638</t>
  </si>
  <si>
    <t>157.308 ± 89.575</t>
  </si>
  <si>
    <t>320.827 ± 106.25</t>
  </si>
  <si>
    <t>56.865 ± 31.427</t>
  </si>
  <si>
    <t>79.885 ± 37.914</t>
  </si>
  <si>
    <t>198.365 ± 62.183</t>
  </si>
  <si>
    <t>84.691 ± 11.981</t>
  </si>
  <si>
    <t>136.764 ± 14.546</t>
  </si>
  <si>
    <t>12.9 ± 9.778</t>
  </si>
  <si>
    <t>1.066 ± 0.121</t>
  </si>
  <si>
    <t>3.909 ± 8.571</t>
  </si>
  <si>
    <t>1.361 ± 0.221</t>
  </si>
  <si>
    <t>26.123 ± 8.054</t>
  </si>
  <si>
    <t>2.333 ± 1.826</t>
  </si>
  <si>
    <t>401.433 ± 229.511</t>
  </si>
  <si>
    <t>354.765 ± 149.949</t>
  </si>
  <si>
    <t>7.061 ± 3.111</t>
  </si>
  <si>
    <t>33.655 ± 24.326</t>
  </si>
  <si>
    <t>1.322 ± 0.738</t>
  </si>
  <si>
    <t>39.762 ± 75.691</t>
  </si>
  <si>
    <t>26.957 ± 58.167</t>
  </si>
  <si>
    <t>17.086 ± 5.0</t>
  </si>
  <si>
    <t>4.884 ± 0.731</t>
  </si>
  <si>
    <t>2.144 ± 1.318</t>
  </si>
  <si>
    <t>65.757 ± 22.465</t>
  </si>
  <si>
    <t>4.65 ± 6.128</t>
  </si>
  <si>
    <t>318.382 ± 62.462</t>
  </si>
  <si>
    <t>84.109 ± 8.555</t>
  </si>
  <si>
    <t>0.411 ± 0.026</t>
  </si>
  <si>
    <t>134.215 ± 19.106</t>
  </si>
  <si>
    <t>4.837 ± 0.377</t>
  </si>
  <si>
    <t>8.408 ± 2.017</t>
  </si>
  <si>
    <t>76.706 ± 56.454</t>
  </si>
  <si>
    <t>13.553 ± 5.619</t>
  </si>
  <si>
    <t>328.589 ± 71.457</t>
  </si>
  <si>
    <t>95.346 ± 14.196</t>
  </si>
  <si>
    <t>8.032 ± 3.508</t>
  </si>
  <si>
    <t>27.904 ± 22.188</t>
  </si>
  <si>
    <t>77.18 ± 22.078</t>
  </si>
  <si>
    <t>30.377 ± 16.526</t>
  </si>
  <si>
    <t>24.415 ± 18.272</t>
  </si>
  <si>
    <t>9.09 ± 8.336</t>
  </si>
  <si>
    <t>2.93 ± 0.641</t>
  </si>
  <si>
    <t>1.248 ± 0.279</t>
  </si>
  <si>
    <t>1.62 ± 0.859</t>
  </si>
  <si>
    <t>4.888 ± 0.741</t>
  </si>
  <si>
    <t>46.694 ± 2.663</t>
  </si>
  <si>
    <t>70.856 ± 11.216</t>
  </si>
  <si>
    <t>5.485 ± 0.667</t>
  </si>
  <si>
    <t>4.04 ± 4.964</t>
  </si>
  <si>
    <t>16.337 ± 19.671</t>
  </si>
  <si>
    <t>5.273 ± 0.983</t>
  </si>
  <si>
    <t>0.887 ± 0.072</t>
  </si>
  <si>
    <t>2.319 ± 0.085</t>
  </si>
  <si>
    <t>4.631 ± 1.46</t>
  </si>
  <si>
    <t>139.216 ± 2.37</t>
  </si>
  <si>
    <t>0.856 ± 0.133</t>
  </si>
  <si>
    <t>127.127 ± 15.943</t>
  </si>
  <si>
    <t>108.018 ± 15.121</t>
  </si>
  <si>
    <t>39.305 ± 6.9</t>
  </si>
  <si>
    <t>109.533 ± 21.589</t>
  </si>
  <si>
    <t>0.807 ± 0.398</t>
  </si>
  <si>
    <t>1.0 ± 0.0</t>
  </si>
  <si>
    <t>0.034 ± 0.184</t>
  </si>
  <si>
    <t>0.017 ± 0.131</t>
  </si>
  <si>
    <t>0.138 ± 0.348</t>
  </si>
  <si>
    <t>0.052 ± 0.223</t>
  </si>
  <si>
    <t>1st measurement (16)</t>
  </si>
  <si>
    <t>2nd meaddurement(16)</t>
  </si>
  <si>
    <t>1st measurement (58)</t>
  </si>
  <si>
    <t>Control</t>
  </si>
  <si>
    <t>Starters</t>
  </si>
  <si>
    <t>ß-Blocker</t>
  </si>
  <si>
    <t>Ca-antagonist</t>
  </si>
  <si>
    <t>WHR</t>
  </si>
  <si>
    <t>FFMI</t>
  </si>
  <si>
    <t xml:space="preserve">PBF% </t>
  </si>
  <si>
    <t>WholeBodyPhaseAngle</t>
  </si>
  <si>
    <t>ACE inhibitor or ARB</t>
  </si>
  <si>
    <t>Diuretics</t>
  </si>
  <si>
    <t>Weight (kg)</t>
  </si>
  <si>
    <t>Waist (cm)</t>
  </si>
  <si>
    <t>Hip (cm)</t>
  </si>
  <si>
    <t>Sodium (mmol/L)</t>
  </si>
  <si>
    <t>Potassium (mmol/L)</t>
  </si>
  <si>
    <t>Adjusted calcium (mmol/L)</t>
  </si>
  <si>
    <t>Magnesium (mmol/L)</t>
  </si>
  <si>
    <t>Total protein (g/L)</t>
  </si>
  <si>
    <t>Albumin (g/L)</t>
  </si>
  <si>
    <t xml:space="preserve">Total cholesterol (mmol/L) </t>
  </si>
  <si>
    <t xml:space="preserve">Triglyceride (mmol/L) </t>
  </si>
  <si>
    <t>HDL-cholesterol (mmol/L)</t>
  </si>
  <si>
    <t>LDL-cholesterol (mmol/L</t>
  </si>
  <si>
    <t>ASAT/GOT (U/L)</t>
  </si>
  <si>
    <t>ALAT/GPT (U/L)</t>
  </si>
  <si>
    <t>Alkaline phosphatase (U/L)</t>
  </si>
  <si>
    <t>Gamma GT (U/L)</t>
  </si>
  <si>
    <t>C-reactive protein (mg/L)</t>
  </si>
  <si>
    <t xml:space="preserve">Total bilirubin (μmol/L) </t>
  </si>
  <si>
    <t>Uric acid (μmol/L)</t>
  </si>
  <si>
    <t>Ferritin (ng/mL)</t>
  </si>
  <si>
    <t>Iron (μmol/L)</t>
  </si>
  <si>
    <t>White blood cell count (G/L)</t>
  </si>
  <si>
    <t>Red blood cell count (T/L)</t>
  </si>
  <si>
    <t xml:space="preserve">Hemoglobin (g/L) </t>
  </si>
  <si>
    <t>Hematocrit (L/L)</t>
  </si>
  <si>
    <t>Mean cellular volume (fL)</t>
  </si>
  <si>
    <t>Thrombocyte (G/L)</t>
  </si>
  <si>
    <t>Parathormone (pmol/L)</t>
  </si>
  <si>
    <t>25OHD3/D2-vitamin (nmol/L)</t>
  </si>
  <si>
    <t>TSH (mIU/L)</t>
  </si>
  <si>
    <t>fT3 (pmol/L)</t>
  </si>
  <si>
    <t>fT4 (pmol/L)</t>
  </si>
  <si>
    <t>Anti-TG (IU/mL)</t>
  </si>
  <si>
    <t>Anti-TPO (IU/mL)</t>
  </si>
  <si>
    <t>Testosterone (nmol/L)</t>
  </si>
  <si>
    <t>SHBG (nmol/L)</t>
  </si>
  <si>
    <t>DHEAS (umol/L)</t>
  </si>
  <si>
    <t>Cortisol (nmol/L)</t>
  </si>
  <si>
    <t>Prolactin (mIU/L)</t>
  </si>
  <si>
    <t xml:space="preserve">Autonome score </t>
  </si>
  <si>
    <t>Basal Metabolic Rate (kcal)</t>
  </si>
  <si>
    <t>NM2000 (CPT)</t>
  </si>
  <si>
    <t>NM250 (CPT)</t>
  </si>
  <si>
    <t>NM5 (CPT)</t>
  </si>
  <si>
    <t>NP2000 (CPT)</t>
  </si>
  <si>
    <t>NP250 (CPT)</t>
  </si>
  <si>
    <t>NP5 (CPT)</t>
  </si>
  <si>
    <t>Valsalva-ratio</t>
  </si>
  <si>
    <t>30/15 ratio</t>
  </si>
  <si>
    <t>Imidazolidine receptor agonist</t>
  </si>
  <si>
    <t>BMI (kg/m2)</t>
  </si>
  <si>
    <t>HbAc1% (%)</t>
  </si>
  <si>
    <r>
      <t>eGFR (mL/min/1.73m</t>
    </r>
    <r>
      <rPr>
        <vertAlign val="superscript"/>
        <sz val="11"/>
        <rFont val="Calibri"/>
        <family val="2"/>
        <charset val="238"/>
        <scheme val="minor"/>
      </rPr>
      <t>2</t>
    </r>
    <r>
      <rPr>
        <sz val="11"/>
        <rFont val="Calibri"/>
        <family val="2"/>
        <charset val="238"/>
        <scheme val="minor"/>
      </rPr>
      <t>)</t>
    </r>
  </si>
  <si>
    <t>SMM (kg)</t>
  </si>
  <si>
    <t>Bone Mineral Content (kg)</t>
  </si>
  <si>
    <r>
      <t>VisceralisFatArea (cm</t>
    </r>
    <r>
      <rPr>
        <vertAlign val="superscript"/>
        <sz val="11"/>
        <rFont val="Calibri"/>
        <family val="2"/>
        <charset val="238"/>
        <scheme val="minor"/>
      </rPr>
      <t>2</t>
    </r>
    <r>
      <rPr>
        <sz val="11"/>
        <rFont val="Calibri"/>
        <family val="2"/>
        <charset val="238"/>
        <scheme val="minor"/>
      </rPr>
      <t>)</t>
    </r>
  </si>
  <si>
    <t>InBodyScore</t>
  </si>
  <si>
    <t>Insulin (mIU/L)</t>
  </si>
  <si>
    <t>Glucose (mmol/L)</t>
  </si>
  <si>
    <t>Systolic RR (mmHg)</t>
  </si>
  <si>
    <t>Diastolic RR (mmHg)</t>
  </si>
  <si>
    <t>Systolic RR response to standing up (mmHg)</t>
  </si>
  <si>
    <t>Diastolic RR response to handgrip (mmHg)</t>
  </si>
  <si>
    <t>Heart rate changes during deep inhalation (1/min)</t>
  </si>
  <si>
    <t>RR</t>
  </si>
  <si>
    <t>RH</t>
  </si>
  <si>
    <t>LR</t>
  </si>
  <si>
    <t>LH</t>
  </si>
  <si>
    <t>n.a.</t>
  </si>
  <si>
    <t>Power %
 (alpha 0.05)</t>
  </si>
  <si>
    <t>Power % 
(alpha 0.05)</t>
  </si>
  <si>
    <t>control (45)</t>
  </si>
  <si>
    <t>n1 (control)</t>
  </si>
  <si>
    <t>n2 
(1st m.)</t>
  </si>
  <si>
    <t>n1 
(control)</t>
  </si>
  <si>
    <t>n2
(2nd m.)</t>
  </si>
  <si>
    <t>n1 
(1st m.)</t>
  </si>
  <si>
    <t>n1
 (Starter)</t>
  </si>
  <si>
    <t>n2 
(Control)</t>
  </si>
  <si>
    <t>sample size
 0,8 power - 0.05 p</t>
  </si>
  <si>
    <t>sample size
 0,8 power - 0.05 P</t>
  </si>
  <si>
    <t>sample size 
 0,8 power - 0.05 p</t>
  </si>
  <si>
    <t>Power %
(alpha 0.05)</t>
  </si>
  <si>
    <t>sample size 
 0,8 power - 0.05 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charset val="238"/>
      <scheme val="minor"/>
    </font>
    <font>
      <vertAlign val="superscript"/>
      <sz val="11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5"/>
      </patternFill>
    </fill>
  </fills>
  <borders count="7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n">
        <color rgb="FF7F7F7F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3" fillId="0" borderId="0"/>
  </cellStyleXfs>
  <cellXfs count="27">
    <xf numFmtId="0" fontId="0" fillId="0" borderId="0" xfId="0"/>
    <xf numFmtId="0" fontId="2" fillId="0" borderId="2" xfId="0" applyFont="1" applyBorder="1" applyAlignment="1">
      <alignment horizontal="center" vertical="top"/>
    </xf>
    <xf numFmtId="0" fontId="1" fillId="2" borderId="2" xfId="1" applyBorder="1" applyAlignment="1">
      <alignment horizontal="center" vertical="top"/>
    </xf>
    <xf numFmtId="0" fontId="1" fillId="3" borderId="1" xfId="2" applyBorder="1" applyAlignment="1">
      <alignment horizontal="center" vertical="top"/>
    </xf>
    <xf numFmtId="0" fontId="3" fillId="0" borderId="0" xfId="3"/>
    <xf numFmtId="0" fontId="2" fillId="0" borderId="2" xfId="3" applyFont="1" applyBorder="1" applyAlignment="1">
      <alignment horizontal="center" vertical="top"/>
    </xf>
    <xf numFmtId="0" fontId="2" fillId="0" borderId="5" xfId="0" applyFont="1" applyBorder="1" applyAlignment="1">
      <alignment horizontal="center" vertical="top"/>
    </xf>
    <xf numFmtId="0" fontId="4" fillId="0" borderId="0" xfId="0" applyFont="1" applyBorder="1"/>
    <xf numFmtId="0" fontId="4" fillId="0" borderId="0" xfId="0" applyFont="1" applyBorder="1" applyAlignment="1">
      <alignment horizontal="center" vertical="top"/>
    </xf>
    <xf numFmtId="0" fontId="4" fillId="0" borderId="0" xfId="0" applyFont="1" applyBorder="1" applyAlignment="1">
      <alignment vertical="center" wrapText="1"/>
    </xf>
    <xf numFmtId="0" fontId="1" fillId="2" borderId="2" xfId="1" applyBorder="1" applyAlignment="1">
      <alignment horizontal="center" vertical="top" wrapText="1"/>
    </xf>
    <xf numFmtId="0" fontId="1" fillId="3" borderId="1" xfId="2" applyBorder="1" applyAlignment="1">
      <alignment horizontal="center" vertical="top" wrapText="1"/>
    </xf>
    <xf numFmtId="0" fontId="6" fillId="2" borderId="0" xfId="1" applyFont="1" applyBorder="1" applyAlignment="1">
      <alignment horizontal="center" vertical="top" wrapText="1"/>
    </xf>
    <xf numFmtId="0" fontId="6" fillId="2" borderId="0" xfId="1" applyFont="1" applyBorder="1" applyAlignment="1">
      <alignment horizontal="center" vertical="top"/>
    </xf>
    <xf numFmtId="0" fontId="7" fillId="0" borderId="0" xfId="0" applyFont="1"/>
    <xf numFmtId="9" fontId="7" fillId="0" borderId="0" xfId="0" applyNumberFormat="1" applyFont="1"/>
    <xf numFmtId="10" fontId="7" fillId="0" borderId="0" xfId="0" applyNumberFormat="1" applyFont="1"/>
    <xf numFmtId="0" fontId="6" fillId="3" borderId="0" xfId="2" applyFont="1" applyBorder="1" applyAlignment="1">
      <alignment horizontal="center" vertical="top"/>
    </xf>
    <xf numFmtId="0" fontId="6" fillId="3" borderId="0" xfId="2" applyFont="1" applyBorder="1" applyAlignment="1">
      <alignment horizontal="center" vertical="top" wrapText="1"/>
    </xf>
    <xf numFmtId="0" fontId="7" fillId="0" borderId="0" xfId="3" applyFont="1"/>
    <xf numFmtId="10" fontId="7" fillId="0" borderId="0" xfId="3" applyNumberFormat="1" applyFont="1"/>
    <xf numFmtId="9" fontId="7" fillId="0" borderId="0" xfId="3" applyNumberFormat="1" applyFont="1"/>
    <xf numFmtId="0" fontId="2" fillId="0" borderId="2" xfId="3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 wrapText="1"/>
    </xf>
    <xf numFmtId="0" fontId="7" fillId="0" borderId="6" xfId="0" applyFont="1" applyFill="1" applyBorder="1" applyAlignment="1">
      <alignment horizontal="center" vertical="top" wrapText="1"/>
    </xf>
    <xf numFmtId="0" fontId="1" fillId="2" borderId="3" xfId="1" applyBorder="1" applyAlignment="1">
      <alignment horizontal="center" vertical="top"/>
    </xf>
    <xf numFmtId="0" fontId="1" fillId="3" borderId="4" xfId="2" applyBorder="1" applyAlignment="1">
      <alignment horizontal="center" vertical="top"/>
    </xf>
  </cellXfs>
  <cellStyles count="4">
    <cellStyle name="Jelölőszín 1" xfId="1" builtinId="29"/>
    <cellStyle name="Jelölőszín 2" xfId="2" builtinId="33"/>
    <cellStyle name="Normál" xfId="0" builtinId="0"/>
    <cellStyle name="Normal 2" xfId="3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3"/>
  <sheetViews>
    <sheetView tabSelected="1" zoomScaleNormal="100" workbookViewId="0">
      <selection activeCell="C7" sqref="C7"/>
    </sheetView>
  </sheetViews>
  <sheetFormatPr defaultRowHeight="15" x14ac:dyDescent="0.25"/>
  <cols>
    <col min="1" max="1" width="34.28515625" style="7" customWidth="1"/>
    <col min="2" max="2" width="16.140625" bestFit="1" customWidth="1"/>
    <col min="3" max="3" width="23.28515625" bestFit="1" customWidth="1"/>
    <col min="4" max="4" width="24.7109375" bestFit="1" customWidth="1"/>
    <col min="5" max="5" width="8.28515625" customWidth="1"/>
    <col min="6" max="6" width="16.7109375" customWidth="1"/>
    <col min="7" max="8" width="12" bestFit="1" customWidth="1"/>
    <col min="9" max="9" width="13.42578125" bestFit="1" customWidth="1"/>
    <col min="10" max="10" width="12" bestFit="1" customWidth="1"/>
    <col min="11" max="11" width="14.85546875" bestFit="1" customWidth="1"/>
    <col min="12" max="12" width="13.7109375" bestFit="1" customWidth="1"/>
    <col min="13" max="13" width="21.28515625" bestFit="1" customWidth="1"/>
    <col min="14" max="14" width="15.42578125" style="14" bestFit="1" customWidth="1"/>
    <col min="15" max="15" width="9.5703125" customWidth="1"/>
    <col min="16" max="16" width="12.140625" bestFit="1" customWidth="1"/>
    <col min="17" max="18" width="12" bestFit="1" customWidth="1"/>
    <col min="19" max="19" width="13.42578125" bestFit="1" customWidth="1"/>
    <col min="20" max="20" width="12" bestFit="1" customWidth="1"/>
    <col min="21" max="21" width="14.85546875" bestFit="1" customWidth="1"/>
    <col min="22" max="22" width="13.7109375" bestFit="1" customWidth="1"/>
    <col min="23" max="23" width="21.28515625" bestFit="1" customWidth="1"/>
    <col min="24" max="24" width="15" style="14" bestFit="1" customWidth="1"/>
  </cols>
  <sheetData>
    <row r="1" spans="1:24" x14ac:dyDescent="0.25">
      <c r="E1" s="25"/>
      <c r="F1" s="25"/>
      <c r="G1" s="25"/>
      <c r="H1" s="25"/>
      <c r="I1" s="25"/>
      <c r="J1" s="25"/>
      <c r="K1" s="25"/>
      <c r="L1" s="25"/>
      <c r="M1" s="25"/>
      <c r="N1" s="13"/>
      <c r="O1" s="26"/>
      <c r="P1" s="26"/>
      <c r="Q1" s="26"/>
      <c r="R1" s="26"/>
      <c r="S1" s="26"/>
      <c r="T1" s="26"/>
      <c r="U1" s="26"/>
      <c r="V1" s="26"/>
      <c r="W1" s="26"/>
      <c r="X1" s="17"/>
    </row>
    <row r="2" spans="1:24" ht="45" x14ac:dyDescent="0.25">
      <c r="A2" s="8" t="s">
        <v>0</v>
      </c>
      <c r="B2" s="6" t="s">
        <v>404</v>
      </c>
      <c r="C2" s="2" t="s">
        <v>319</v>
      </c>
      <c r="D2" s="3" t="s">
        <v>320</v>
      </c>
      <c r="E2" s="10" t="s">
        <v>405</v>
      </c>
      <c r="F2" s="10" t="s">
        <v>406</v>
      </c>
      <c r="G2" s="2" t="s">
        <v>227</v>
      </c>
      <c r="H2" s="2" t="s">
        <v>228</v>
      </c>
      <c r="I2" s="2" t="s">
        <v>229</v>
      </c>
      <c r="J2" s="2" t="s">
        <v>230</v>
      </c>
      <c r="K2" s="2" t="s">
        <v>231</v>
      </c>
      <c r="L2" s="2" t="s">
        <v>232</v>
      </c>
      <c r="M2" s="10" t="s">
        <v>414</v>
      </c>
      <c r="N2" s="12" t="s">
        <v>402</v>
      </c>
      <c r="O2" s="11" t="s">
        <v>407</v>
      </c>
      <c r="P2" s="11" t="s">
        <v>408</v>
      </c>
      <c r="Q2" s="3" t="s">
        <v>227</v>
      </c>
      <c r="R2" s="3" t="s">
        <v>228</v>
      </c>
      <c r="S2" s="3" t="s">
        <v>229</v>
      </c>
      <c r="T2" s="3" t="s">
        <v>230</v>
      </c>
      <c r="U2" s="3" t="s">
        <v>231</v>
      </c>
      <c r="V2" s="3" t="s">
        <v>232</v>
      </c>
      <c r="W2" s="11" t="s">
        <v>412</v>
      </c>
      <c r="X2" s="18" t="s">
        <v>403</v>
      </c>
    </row>
    <row r="3" spans="1:24" x14ac:dyDescent="0.25">
      <c r="A3" s="9" t="s">
        <v>330</v>
      </c>
      <c r="B3" t="s">
        <v>1</v>
      </c>
      <c r="C3" t="s">
        <v>2</v>
      </c>
      <c r="D3" t="s">
        <v>2</v>
      </c>
      <c r="E3">
        <v>45</v>
      </c>
      <c r="F3">
        <v>16</v>
      </c>
      <c r="G3">
        <v>2.1728395061728412E-2</v>
      </c>
      <c r="H3">
        <v>0</v>
      </c>
      <c r="I3">
        <v>1</v>
      </c>
      <c r="J3">
        <v>0.32277847875430932</v>
      </c>
      <c r="K3" t="s">
        <v>235</v>
      </c>
      <c r="L3">
        <v>0.17262091355910439</v>
      </c>
      <c r="M3">
        <v>527.76696426600097</v>
      </c>
      <c r="O3">
        <v>45</v>
      </c>
      <c r="P3">
        <v>16</v>
      </c>
      <c r="Q3">
        <v>2.1728395061728412E-2</v>
      </c>
      <c r="R3">
        <v>0</v>
      </c>
      <c r="S3">
        <v>1</v>
      </c>
      <c r="T3">
        <v>0.32277847875430932</v>
      </c>
      <c r="U3" t="s">
        <v>235</v>
      </c>
      <c r="V3">
        <v>0.17262091355910439</v>
      </c>
      <c r="W3">
        <v>527.76696426600097</v>
      </c>
    </row>
    <row r="4" spans="1:24" x14ac:dyDescent="0.25">
      <c r="A4" s="7" t="s">
        <v>324</v>
      </c>
      <c r="B4" t="s">
        <v>3</v>
      </c>
      <c r="C4" t="s">
        <v>3</v>
      </c>
      <c r="D4" t="s">
        <v>3</v>
      </c>
      <c r="E4">
        <v>45</v>
      </c>
      <c r="F4">
        <v>16</v>
      </c>
      <c r="G4">
        <v>0</v>
      </c>
      <c r="H4">
        <v>0</v>
      </c>
      <c r="K4" t="s">
        <v>233</v>
      </c>
      <c r="M4" t="s">
        <v>234</v>
      </c>
      <c r="O4">
        <v>45</v>
      </c>
      <c r="P4">
        <v>16</v>
      </c>
      <c r="Q4">
        <v>0</v>
      </c>
      <c r="R4">
        <v>0</v>
      </c>
      <c r="U4" t="s">
        <v>233</v>
      </c>
      <c r="W4" t="s">
        <v>234</v>
      </c>
    </row>
    <row r="5" spans="1:24" x14ac:dyDescent="0.25">
      <c r="A5" s="7" t="s">
        <v>325</v>
      </c>
      <c r="B5" t="s">
        <v>3</v>
      </c>
      <c r="C5" t="s">
        <v>3</v>
      </c>
      <c r="D5" t="s">
        <v>3</v>
      </c>
      <c r="E5">
        <v>45</v>
      </c>
      <c r="F5">
        <v>16</v>
      </c>
      <c r="G5">
        <v>0</v>
      </c>
      <c r="H5">
        <v>0</v>
      </c>
      <c r="K5" t="s">
        <v>233</v>
      </c>
      <c r="M5" t="s">
        <v>234</v>
      </c>
      <c r="O5">
        <v>45</v>
      </c>
      <c r="P5">
        <v>16</v>
      </c>
      <c r="Q5">
        <v>0</v>
      </c>
      <c r="R5">
        <v>0</v>
      </c>
      <c r="U5" t="s">
        <v>233</v>
      </c>
      <c r="W5" t="s">
        <v>234</v>
      </c>
    </row>
    <row r="6" spans="1:24" x14ac:dyDescent="0.25">
      <c r="A6" s="7" t="s">
        <v>382</v>
      </c>
      <c r="B6" t="s">
        <v>3</v>
      </c>
      <c r="C6" t="s">
        <v>3</v>
      </c>
      <c r="D6" t="s">
        <v>3</v>
      </c>
      <c r="E6">
        <v>45</v>
      </c>
      <c r="F6">
        <v>16</v>
      </c>
      <c r="G6">
        <v>0</v>
      </c>
      <c r="H6">
        <v>0</v>
      </c>
      <c r="K6" t="s">
        <v>233</v>
      </c>
      <c r="M6" t="s">
        <v>234</v>
      </c>
      <c r="O6">
        <v>45</v>
      </c>
      <c r="P6">
        <v>16</v>
      </c>
      <c r="Q6">
        <v>0</v>
      </c>
      <c r="R6">
        <v>0</v>
      </c>
      <c r="U6" t="s">
        <v>233</v>
      </c>
      <c r="W6" t="s">
        <v>234</v>
      </c>
    </row>
    <row r="7" spans="1:24" x14ac:dyDescent="0.25">
      <c r="A7" s="7" t="s">
        <v>331</v>
      </c>
      <c r="B7" t="s">
        <v>3</v>
      </c>
      <c r="C7" t="s">
        <v>3</v>
      </c>
      <c r="D7" t="s">
        <v>3</v>
      </c>
      <c r="E7">
        <v>45</v>
      </c>
      <c r="F7">
        <v>16</v>
      </c>
      <c r="G7">
        <v>0</v>
      </c>
      <c r="H7">
        <v>0</v>
      </c>
      <c r="K7" t="s">
        <v>233</v>
      </c>
      <c r="M7" t="s">
        <v>234</v>
      </c>
      <c r="O7">
        <v>45</v>
      </c>
      <c r="P7">
        <v>16</v>
      </c>
      <c r="Q7">
        <v>0</v>
      </c>
      <c r="R7">
        <v>0</v>
      </c>
      <c r="U7" t="s">
        <v>233</v>
      </c>
      <c r="W7" t="s">
        <v>234</v>
      </c>
    </row>
    <row r="8" spans="1:24" x14ac:dyDescent="0.25">
      <c r="A8" s="7" t="s">
        <v>4</v>
      </c>
      <c r="B8" t="s">
        <v>1</v>
      </c>
      <c r="C8" t="s">
        <v>2</v>
      </c>
      <c r="D8" t="s">
        <v>2</v>
      </c>
      <c r="E8">
        <v>45</v>
      </c>
      <c r="F8">
        <v>16</v>
      </c>
      <c r="G8">
        <v>2.1728395061728412E-2</v>
      </c>
      <c r="H8">
        <v>0</v>
      </c>
      <c r="I8">
        <v>1</v>
      </c>
      <c r="J8">
        <v>0.32277847875430932</v>
      </c>
      <c r="K8" t="s">
        <v>235</v>
      </c>
      <c r="L8">
        <v>0.17262091355910439</v>
      </c>
      <c r="M8">
        <v>527.76696426600097</v>
      </c>
      <c r="O8">
        <v>45</v>
      </c>
      <c r="P8">
        <v>16</v>
      </c>
      <c r="Q8">
        <v>2.1728395061728412E-2</v>
      </c>
      <c r="R8">
        <v>0</v>
      </c>
      <c r="S8">
        <v>1</v>
      </c>
      <c r="T8">
        <v>0.32277847875430932</v>
      </c>
      <c r="U8" t="s">
        <v>235</v>
      </c>
      <c r="V8">
        <v>0.17262091355910439</v>
      </c>
      <c r="W8">
        <v>527.76696426600097</v>
      </c>
    </row>
    <row r="9" spans="1:24" x14ac:dyDescent="0.25">
      <c r="A9" s="7" t="s">
        <v>5</v>
      </c>
      <c r="B9" t="s">
        <v>1</v>
      </c>
      <c r="C9" t="s">
        <v>2</v>
      </c>
      <c r="D9" t="s">
        <v>2</v>
      </c>
      <c r="E9">
        <v>45</v>
      </c>
      <c r="F9">
        <v>16</v>
      </c>
      <c r="G9">
        <v>2.1728395061728412E-2</v>
      </c>
      <c r="H9">
        <v>0</v>
      </c>
      <c r="I9">
        <v>1</v>
      </c>
      <c r="J9">
        <v>0.32277847875430932</v>
      </c>
      <c r="K9" t="s">
        <v>235</v>
      </c>
      <c r="L9">
        <v>0.17262091355910439</v>
      </c>
      <c r="M9">
        <v>527.76696426600097</v>
      </c>
      <c r="O9">
        <v>45</v>
      </c>
      <c r="P9">
        <v>16</v>
      </c>
      <c r="Q9">
        <v>2.1728395061728412E-2</v>
      </c>
      <c r="R9">
        <v>0</v>
      </c>
      <c r="S9">
        <v>1</v>
      </c>
      <c r="T9">
        <v>0.32277847875430932</v>
      </c>
      <c r="U9" t="s">
        <v>235</v>
      </c>
      <c r="V9">
        <v>0.17262091355910439</v>
      </c>
      <c r="W9">
        <v>527.76696426600097</v>
      </c>
    </row>
    <row r="10" spans="1:24" x14ac:dyDescent="0.25">
      <c r="A10" s="7" t="s">
        <v>6</v>
      </c>
      <c r="B10" t="s">
        <v>3</v>
      </c>
      <c r="C10" t="s">
        <v>7</v>
      </c>
      <c r="D10" t="s">
        <v>7</v>
      </c>
      <c r="E10">
        <v>45</v>
      </c>
      <c r="F10">
        <v>16</v>
      </c>
      <c r="G10">
        <v>0</v>
      </c>
      <c r="H10">
        <v>0</v>
      </c>
      <c r="I10" t="s">
        <v>238</v>
      </c>
      <c r="J10">
        <v>0</v>
      </c>
      <c r="K10" t="s">
        <v>233</v>
      </c>
      <c r="L10" t="s">
        <v>238</v>
      </c>
      <c r="M10" t="s">
        <v>234</v>
      </c>
      <c r="O10">
        <v>45</v>
      </c>
      <c r="P10">
        <v>16</v>
      </c>
      <c r="Q10">
        <v>0</v>
      </c>
      <c r="R10">
        <v>0</v>
      </c>
      <c r="S10" t="s">
        <v>238</v>
      </c>
      <c r="T10">
        <v>0</v>
      </c>
      <c r="U10" t="s">
        <v>233</v>
      </c>
      <c r="V10" t="s">
        <v>238</v>
      </c>
      <c r="W10" t="s">
        <v>234</v>
      </c>
    </row>
    <row r="11" spans="1:24" x14ac:dyDescent="0.25">
      <c r="A11" s="7" t="s">
        <v>332</v>
      </c>
      <c r="B11" t="s">
        <v>9</v>
      </c>
      <c r="C11" t="s">
        <v>10</v>
      </c>
      <c r="D11" t="s">
        <v>156</v>
      </c>
      <c r="E11">
        <v>45</v>
      </c>
      <c r="F11">
        <v>16</v>
      </c>
      <c r="G11">
        <v>37.595239506172838</v>
      </c>
      <c r="H11">
        <v>259.65734375</v>
      </c>
      <c r="I11">
        <v>-10.493883052392549</v>
      </c>
      <c r="J11">
        <v>1.025835458643067E-8</v>
      </c>
      <c r="K11" t="s">
        <v>237</v>
      </c>
      <c r="L11">
        <v>-4.493020312711578</v>
      </c>
      <c r="M11">
        <v>2.2432359453074522</v>
      </c>
      <c r="N11" s="15">
        <v>1</v>
      </c>
      <c r="O11">
        <v>45</v>
      </c>
      <c r="P11">
        <v>16</v>
      </c>
      <c r="Q11">
        <v>37.595239506172838</v>
      </c>
      <c r="R11">
        <v>232.22859374999999</v>
      </c>
      <c r="S11">
        <v>-7.3049384959352954</v>
      </c>
      <c r="T11">
        <v>1.3758564839952919E-6</v>
      </c>
      <c r="U11" t="s">
        <v>237</v>
      </c>
      <c r="V11">
        <v>-3.0840684729643182</v>
      </c>
      <c r="W11">
        <v>2.9875557983532599</v>
      </c>
      <c r="X11" s="15">
        <v>1</v>
      </c>
    </row>
    <row r="12" spans="1:24" x14ac:dyDescent="0.25">
      <c r="A12" s="7" t="s">
        <v>383</v>
      </c>
      <c r="B12" t="s">
        <v>11</v>
      </c>
      <c r="C12" t="s">
        <v>12</v>
      </c>
      <c r="D12" t="s">
        <v>157</v>
      </c>
      <c r="E12">
        <v>45</v>
      </c>
      <c r="F12">
        <v>16</v>
      </c>
      <c r="G12">
        <v>4.0064820718509306</v>
      </c>
      <c r="H12">
        <v>23.602906725271151</v>
      </c>
      <c r="I12">
        <v>-13.435981261779361</v>
      </c>
      <c r="J12">
        <v>2.111149506002109E-10</v>
      </c>
      <c r="K12" t="s">
        <v>237</v>
      </c>
      <c r="L12">
        <v>-5.6370922568615986</v>
      </c>
      <c r="M12">
        <v>2.0024896386191751</v>
      </c>
      <c r="N12" s="15">
        <v>1</v>
      </c>
      <c r="O12">
        <v>45</v>
      </c>
      <c r="P12">
        <v>16</v>
      </c>
      <c r="Q12">
        <v>4.0064820718509306</v>
      </c>
      <c r="R12">
        <v>25.315634085048131</v>
      </c>
      <c r="S12">
        <v>-8.8217130674396937</v>
      </c>
      <c r="T12">
        <v>1.1135179597647779E-7</v>
      </c>
      <c r="U12" t="s">
        <v>237</v>
      </c>
      <c r="V12">
        <v>-3.7353687440484662</v>
      </c>
      <c r="W12">
        <v>2.5352545564188951</v>
      </c>
      <c r="X12" s="15">
        <v>1</v>
      </c>
    </row>
    <row r="13" spans="1:24" x14ac:dyDescent="0.25">
      <c r="A13" s="7" t="s">
        <v>333</v>
      </c>
      <c r="B13" t="s">
        <v>13</v>
      </c>
      <c r="C13" t="s">
        <v>14</v>
      </c>
      <c r="D13" t="s">
        <v>158</v>
      </c>
      <c r="E13">
        <v>44</v>
      </c>
      <c r="F13">
        <v>15</v>
      </c>
      <c r="G13">
        <v>29.0888429752066</v>
      </c>
      <c r="H13">
        <v>375.12888888888881</v>
      </c>
      <c r="I13">
        <v>-7.5721193228118313</v>
      </c>
      <c r="J13">
        <v>1.8984910073938511E-6</v>
      </c>
      <c r="K13" t="s">
        <v>237</v>
      </c>
      <c r="L13">
        <v>-3.6054173266813798</v>
      </c>
      <c r="M13">
        <v>2.605297218339063</v>
      </c>
      <c r="N13" s="15">
        <v>1</v>
      </c>
      <c r="O13">
        <v>44</v>
      </c>
      <c r="P13">
        <v>16</v>
      </c>
      <c r="Q13">
        <v>29.0888429752066</v>
      </c>
      <c r="R13">
        <v>172.84375</v>
      </c>
      <c r="S13">
        <v>-7.1446408643187134</v>
      </c>
      <c r="T13">
        <v>1.7626379635157711E-6</v>
      </c>
      <c r="U13" t="s">
        <v>237</v>
      </c>
      <c r="V13">
        <v>-2.988012688524011</v>
      </c>
      <c r="W13">
        <v>3.082378031124354</v>
      </c>
      <c r="X13" s="15">
        <v>1</v>
      </c>
    </row>
    <row r="14" spans="1:24" x14ac:dyDescent="0.25">
      <c r="A14" s="7" t="s">
        <v>334</v>
      </c>
      <c r="B14" t="s">
        <v>15</v>
      </c>
      <c r="C14" t="s">
        <v>16</v>
      </c>
      <c r="D14" t="s">
        <v>159</v>
      </c>
      <c r="E14">
        <v>44</v>
      </c>
      <c r="F14">
        <v>15</v>
      </c>
      <c r="G14">
        <v>25.323734504132229</v>
      </c>
      <c r="H14">
        <v>215.98222222222219</v>
      </c>
      <c r="I14">
        <v>-6.3454575844250964</v>
      </c>
      <c r="J14">
        <v>1.2810864651229029E-5</v>
      </c>
      <c r="K14" t="s">
        <v>237</v>
      </c>
      <c r="L14">
        <v>-2.905610290315026</v>
      </c>
      <c r="M14">
        <v>3.1719301404406739</v>
      </c>
      <c r="N14" s="15">
        <v>1</v>
      </c>
      <c r="O14">
        <v>44</v>
      </c>
      <c r="P14">
        <v>16</v>
      </c>
      <c r="Q14">
        <v>25.323734504132229</v>
      </c>
      <c r="R14">
        <v>147.359375</v>
      </c>
      <c r="S14">
        <v>-6.4725789018376867</v>
      </c>
      <c r="T14">
        <v>6.0209138464591832E-6</v>
      </c>
      <c r="U14" t="s">
        <v>237</v>
      </c>
      <c r="V14">
        <v>-2.6995248446363842</v>
      </c>
      <c r="W14">
        <v>3.4359844846905832</v>
      </c>
      <c r="X14" s="15">
        <v>1</v>
      </c>
    </row>
    <row r="15" spans="1:24" x14ac:dyDescent="0.25">
      <c r="A15" s="7" t="s">
        <v>326</v>
      </c>
      <c r="B15" t="s">
        <v>17</v>
      </c>
      <c r="C15" t="s">
        <v>18</v>
      </c>
      <c r="D15" t="s">
        <v>160</v>
      </c>
      <c r="E15">
        <v>44</v>
      </c>
      <c r="F15">
        <v>15</v>
      </c>
      <c r="G15">
        <v>2.063314372034027E-3</v>
      </c>
      <c r="H15">
        <v>4.1698078527502618E-2</v>
      </c>
      <c r="I15">
        <v>-3.3891092565023722</v>
      </c>
      <c r="J15">
        <v>4.2358649325449117E-3</v>
      </c>
      <c r="K15" t="s">
        <v>236</v>
      </c>
      <c r="L15">
        <v>-1.6632327474455311</v>
      </c>
      <c r="M15">
        <v>6.7837271320981154</v>
      </c>
      <c r="N15" s="16">
        <v>0.92600000000000005</v>
      </c>
      <c r="O15">
        <v>44</v>
      </c>
      <c r="P15">
        <v>15</v>
      </c>
      <c r="Q15">
        <v>2.063314372034027E-3</v>
      </c>
      <c r="R15">
        <v>5.70353787637629E-3</v>
      </c>
      <c r="S15">
        <v>-3.8845307141988599</v>
      </c>
      <c r="T15">
        <v>1.1454996215995389E-3</v>
      </c>
      <c r="U15" t="s">
        <v>236</v>
      </c>
      <c r="V15">
        <v>-1.4903515284734821</v>
      </c>
      <c r="W15">
        <v>8.1494537612308715</v>
      </c>
      <c r="X15" s="16">
        <v>0.97399999999999998</v>
      </c>
    </row>
    <row r="16" spans="1:24" x14ac:dyDescent="0.25">
      <c r="A16" s="7" t="s">
        <v>335</v>
      </c>
      <c r="B16" t="s">
        <v>19</v>
      </c>
      <c r="C16" t="s">
        <v>20</v>
      </c>
      <c r="D16" t="s">
        <v>161</v>
      </c>
      <c r="E16">
        <v>43</v>
      </c>
      <c r="F16">
        <v>15</v>
      </c>
      <c r="G16">
        <v>4.089778258518117</v>
      </c>
      <c r="H16">
        <v>6.0622222222222231</v>
      </c>
      <c r="I16">
        <v>-1.058030963451005</v>
      </c>
      <c r="J16">
        <v>0.30225805752057477</v>
      </c>
      <c r="K16" t="s">
        <v>235</v>
      </c>
      <c r="L16">
        <v>-0.3530228546402463</v>
      </c>
      <c r="M16">
        <v>126.92704912310241</v>
      </c>
      <c r="O16">
        <v>43</v>
      </c>
      <c r="P16">
        <v>14</v>
      </c>
      <c r="Q16">
        <v>4.089778258518117</v>
      </c>
      <c r="R16">
        <v>2.1683673469387759</v>
      </c>
      <c r="S16">
        <v>-1.2119659819531869</v>
      </c>
      <c r="T16">
        <v>0.23514438651026889</v>
      </c>
      <c r="U16" t="s">
        <v>235</v>
      </c>
      <c r="V16">
        <v>-0.32170162063205088</v>
      </c>
      <c r="W16">
        <v>152.64695009197411</v>
      </c>
    </row>
    <row r="17" spans="1:24" x14ac:dyDescent="0.25">
      <c r="A17" s="7" t="s">
        <v>336</v>
      </c>
      <c r="B17" t="s">
        <v>21</v>
      </c>
      <c r="C17" t="s">
        <v>22</v>
      </c>
      <c r="D17" t="s">
        <v>162</v>
      </c>
      <c r="E17">
        <v>43</v>
      </c>
      <c r="F17">
        <v>15</v>
      </c>
      <c r="G17">
        <v>0.11349918875067599</v>
      </c>
      <c r="H17">
        <v>0.1195555555555556</v>
      </c>
      <c r="I17">
        <v>-2.5516028166215721</v>
      </c>
      <c r="J17">
        <v>1.7677294687760119E-2</v>
      </c>
      <c r="K17" t="s">
        <v>239</v>
      </c>
      <c r="L17">
        <v>-0.78368798195112022</v>
      </c>
      <c r="M17">
        <v>26.55480176231935</v>
      </c>
      <c r="N17" s="16">
        <v>0.72099999999999997</v>
      </c>
      <c r="O17">
        <v>43</v>
      </c>
      <c r="P17">
        <v>14</v>
      </c>
      <c r="Q17">
        <v>0.11349918875067599</v>
      </c>
      <c r="R17">
        <v>7.2448979591836743E-2</v>
      </c>
      <c r="S17">
        <v>-3.235741184329636</v>
      </c>
      <c r="T17">
        <v>3.2257567278903502E-3</v>
      </c>
      <c r="U17" t="s">
        <v>236</v>
      </c>
      <c r="V17">
        <v>-0.89911624588196615</v>
      </c>
      <c r="W17">
        <v>20.42435777094142</v>
      </c>
      <c r="X17" s="16">
        <v>0.91100000000000003</v>
      </c>
    </row>
    <row r="18" spans="1:24" x14ac:dyDescent="0.25">
      <c r="A18" s="7" t="s">
        <v>337</v>
      </c>
      <c r="B18" t="s">
        <v>23</v>
      </c>
      <c r="C18" t="s">
        <v>24</v>
      </c>
      <c r="D18" t="s">
        <v>163</v>
      </c>
      <c r="E18">
        <v>40</v>
      </c>
      <c r="F18">
        <v>15</v>
      </c>
      <c r="G18">
        <v>3.0050000000000029E-3</v>
      </c>
      <c r="H18">
        <v>1.0038959999999989E-2</v>
      </c>
      <c r="I18">
        <v>0.20581876440764221</v>
      </c>
      <c r="J18">
        <v>0.83936297941095728</v>
      </c>
      <c r="K18" t="s">
        <v>235</v>
      </c>
      <c r="L18">
        <v>8.1143569418731673E-2</v>
      </c>
      <c r="M18">
        <v>2385.0823146297889</v>
      </c>
      <c r="O18">
        <v>40</v>
      </c>
      <c r="P18">
        <v>13</v>
      </c>
      <c r="Q18">
        <v>3.0050000000000029E-3</v>
      </c>
      <c r="R18">
        <v>6.4130177514792972E-3</v>
      </c>
      <c r="S18">
        <v>-1.275419727962797</v>
      </c>
      <c r="T18">
        <v>0.22081570300669459</v>
      </c>
      <c r="U18" t="s">
        <v>235</v>
      </c>
      <c r="V18">
        <v>-0.49919419301536427</v>
      </c>
      <c r="W18">
        <v>63.968445439488811</v>
      </c>
    </row>
    <row r="19" spans="1:24" x14ac:dyDescent="0.25">
      <c r="A19" s="9" t="s">
        <v>338</v>
      </c>
      <c r="B19" t="s">
        <v>25</v>
      </c>
      <c r="C19" t="s">
        <v>26</v>
      </c>
      <c r="D19" t="s">
        <v>164</v>
      </c>
      <c r="E19">
        <v>39</v>
      </c>
      <c r="F19">
        <v>14</v>
      </c>
      <c r="G19">
        <v>3.4429980276134129E-3</v>
      </c>
      <c r="H19">
        <v>9.1780612244897943E-3</v>
      </c>
      <c r="I19">
        <v>0.35625161874670841</v>
      </c>
      <c r="J19">
        <v>0.72617799445940745</v>
      </c>
      <c r="K19" t="s">
        <v>235</v>
      </c>
      <c r="L19">
        <v>0.14008030571257629</v>
      </c>
      <c r="M19">
        <v>800.94761442039612</v>
      </c>
      <c r="O19">
        <v>39</v>
      </c>
      <c r="P19">
        <v>13</v>
      </c>
      <c r="Q19">
        <v>3.4429980276134129E-3</v>
      </c>
      <c r="R19">
        <v>6.9467455621301756E-3</v>
      </c>
      <c r="S19">
        <v>0.65403926074557894</v>
      </c>
      <c r="T19">
        <v>0.52241882206697832</v>
      </c>
      <c r="U19" t="s">
        <v>235</v>
      </c>
      <c r="V19">
        <v>0.25250752747115329</v>
      </c>
      <c r="W19">
        <v>247.1639841593533</v>
      </c>
    </row>
    <row r="20" spans="1:24" x14ac:dyDescent="0.25">
      <c r="A20" s="7" t="s">
        <v>391</v>
      </c>
      <c r="B20" t="s">
        <v>27</v>
      </c>
      <c r="C20" t="s">
        <v>28</v>
      </c>
      <c r="D20" t="s">
        <v>165</v>
      </c>
      <c r="E20">
        <v>45</v>
      </c>
      <c r="F20">
        <v>16</v>
      </c>
      <c r="G20">
        <v>0.24844444444444461</v>
      </c>
      <c r="H20">
        <v>0.27624999999999988</v>
      </c>
      <c r="I20">
        <v>-2.2562747012138429</v>
      </c>
      <c r="J20">
        <v>3.3118901457859867E-2</v>
      </c>
      <c r="K20" t="s">
        <v>239</v>
      </c>
      <c r="L20">
        <v>-0.68066238477771102</v>
      </c>
      <c r="M20">
        <v>34.869204031647008</v>
      </c>
      <c r="N20" s="16">
        <v>0.61599999999999999</v>
      </c>
      <c r="O20">
        <v>45</v>
      </c>
      <c r="P20">
        <v>15</v>
      </c>
      <c r="Q20">
        <v>0.24844444444444461</v>
      </c>
      <c r="R20">
        <v>0.1469333333333333</v>
      </c>
      <c r="S20">
        <v>-1.731601718637402</v>
      </c>
      <c r="T20">
        <v>9.3508111127381929E-2</v>
      </c>
      <c r="U20" t="s">
        <v>235</v>
      </c>
      <c r="V20">
        <v>-0.45797704821157192</v>
      </c>
      <c r="W20">
        <v>75.815076232673874</v>
      </c>
      <c r="X20" s="15">
        <v>0.42399999999999999</v>
      </c>
    </row>
    <row r="21" spans="1:24" x14ac:dyDescent="0.25">
      <c r="A21" s="7" t="s">
        <v>390</v>
      </c>
      <c r="B21" t="s">
        <v>29</v>
      </c>
      <c r="C21" t="s">
        <v>30</v>
      </c>
      <c r="D21" t="s">
        <v>166</v>
      </c>
      <c r="E21">
        <v>21</v>
      </c>
      <c r="F21">
        <v>11</v>
      </c>
      <c r="G21">
        <v>19.17705215419501</v>
      </c>
      <c r="H21">
        <v>83.372892561983477</v>
      </c>
      <c r="I21">
        <v>-2.9397600491767628</v>
      </c>
      <c r="J21">
        <v>1.2048867133839149E-2</v>
      </c>
      <c r="K21" t="s">
        <v>239</v>
      </c>
      <c r="L21">
        <v>-1.3513459486433701</v>
      </c>
      <c r="M21">
        <v>9.657766177182296</v>
      </c>
      <c r="N21" s="16">
        <v>0.83599999999999997</v>
      </c>
      <c r="O21">
        <v>21</v>
      </c>
      <c r="P21">
        <v>9</v>
      </c>
      <c r="Q21">
        <v>19.17705215419501</v>
      </c>
      <c r="R21">
        <v>62.250617283950632</v>
      </c>
      <c r="S21">
        <v>-1.646694533848899</v>
      </c>
      <c r="T21">
        <v>0.1305444332199576</v>
      </c>
      <c r="U21" t="s">
        <v>235</v>
      </c>
      <c r="V21">
        <v>-0.8301279569255714</v>
      </c>
      <c r="W21">
        <v>23.779271138776451</v>
      </c>
      <c r="X21" s="16">
        <v>0.436</v>
      </c>
    </row>
    <row r="22" spans="1:24" x14ac:dyDescent="0.25">
      <c r="A22" s="7" t="s">
        <v>31</v>
      </c>
      <c r="B22" t="s">
        <v>32</v>
      </c>
      <c r="C22" t="s">
        <v>33</v>
      </c>
      <c r="D22" t="s">
        <v>167</v>
      </c>
      <c r="E22">
        <v>21</v>
      </c>
      <c r="F22">
        <v>11</v>
      </c>
      <c r="G22">
        <v>0.94892897645642638</v>
      </c>
      <c r="H22">
        <v>5.6837140046933996</v>
      </c>
      <c r="I22">
        <v>-2.8248387820952652</v>
      </c>
      <c r="J22">
        <v>1.5659152572663489E-2</v>
      </c>
      <c r="K22" t="s">
        <v>239</v>
      </c>
      <c r="L22">
        <v>-1.337178586616149</v>
      </c>
      <c r="M22">
        <v>9.8388786106005579</v>
      </c>
      <c r="N22" s="16">
        <v>0.80700000000000005</v>
      </c>
      <c r="O22">
        <v>21</v>
      </c>
      <c r="P22">
        <v>9</v>
      </c>
      <c r="Q22">
        <v>0.94892897645642638</v>
      </c>
      <c r="R22">
        <v>3.1166821399176952</v>
      </c>
      <c r="S22">
        <v>-1.7311000718748459</v>
      </c>
      <c r="T22">
        <v>0.11408840483842719</v>
      </c>
      <c r="U22" t="s">
        <v>235</v>
      </c>
      <c r="V22">
        <v>-0.87425513556227785</v>
      </c>
      <c r="W22">
        <v>21.541968842657521</v>
      </c>
      <c r="X22" s="16">
        <v>0.47199999999999998</v>
      </c>
    </row>
    <row r="23" spans="1:24" x14ac:dyDescent="0.25">
      <c r="A23" s="7" t="s">
        <v>384</v>
      </c>
      <c r="B23" t="s">
        <v>34</v>
      </c>
      <c r="C23" t="s">
        <v>35</v>
      </c>
      <c r="D23" t="s">
        <v>168</v>
      </c>
      <c r="E23">
        <v>40</v>
      </c>
      <c r="F23">
        <v>15</v>
      </c>
      <c r="G23">
        <v>6.6743750000000018E-2</v>
      </c>
      <c r="H23">
        <v>0.1333333333333333</v>
      </c>
      <c r="I23">
        <v>-1.910446414577498</v>
      </c>
      <c r="J23">
        <v>7.107921084038421E-2</v>
      </c>
      <c r="K23" t="s">
        <v>235</v>
      </c>
      <c r="L23">
        <v>-0.68220696175654516</v>
      </c>
      <c r="M23">
        <v>34.71607213422368</v>
      </c>
      <c r="O23">
        <v>40</v>
      </c>
      <c r="P23">
        <v>11</v>
      </c>
      <c r="Q23">
        <v>6.6743750000000018E-2</v>
      </c>
      <c r="R23">
        <v>3.0578512396694232E-2</v>
      </c>
      <c r="S23">
        <v>1.148546657267401</v>
      </c>
      <c r="T23">
        <v>0.26279836007409901</v>
      </c>
      <c r="U23" t="s">
        <v>235</v>
      </c>
      <c r="V23">
        <v>0.3202344819121396</v>
      </c>
      <c r="W23">
        <v>154.0399145273789</v>
      </c>
    </row>
    <row r="24" spans="1:24" x14ac:dyDescent="0.25">
      <c r="A24" s="7" t="s">
        <v>339</v>
      </c>
      <c r="B24" t="s">
        <v>36</v>
      </c>
      <c r="C24" t="s">
        <v>37</v>
      </c>
      <c r="D24" t="s">
        <v>169</v>
      </c>
      <c r="E24">
        <v>42</v>
      </c>
      <c r="F24">
        <v>14</v>
      </c>
      <c r="G24">
        <v>14.092970521541959</v>
      </c>
      <c r="H24">
        <v>55.515306122448983</v>
      </c>
      <c r="I24">
        <v>1.2746859711684759</v>
      </c>
      <c r="J24">
        <v>0.22162966920173949</v>
      </c>
      <c r="K24" t="s">
        <v>235</v>
      </c>
      <c r="L24">
        <v>0.54378199487274737</v>
      </c>
      <c r="M24">
        <v>54.064190515172918</v>
      </c>
      <c r="O24">
        <v>42</v>
      </c>
      <c r="P24">
        <v>12</v>
      </c>
      <c r="Q24">
        <v>14.092970521541959</v>
      </c>
      <c r="R24">
        <v>8.4097222222222214</v>
      </c>
      <c r="S24">
        <v>1.390934637369053</v>
      </c>
      <c r="T24">
        <v>0.17820116106429279</v>
      </c>
      <c r="U24" t="s">
        <v>235</v>
      </c>
      <c r="V24">
        <v>0.40115927831541048</v>
      </c>
      <c r="W24">
        <v>98.514154595902397</v>
      </c>
    </row>
    <row r="25" spans="1:24" x14ac:dyDescent="0.25">
      <c r="A25" s="7" t="s">
        <v>340</v>
      </c>
      <c r="B25" t="s">
        <v>38</v>
      </c>
      <c r="C25" t="s">
        <v>39</v>
      </c>
      <c r="D25" t="s">
        <v>170</v>
      </c>
      <c r="E25">
        <v>43</v>
      </c>
      <c r="F25">
        <v>15</v>
      </c>
      <c r="G25">
        <v>4.4305029745808557</v>
      </c>
      <c r="H25">
        <v>4.6222222222222227</v>
      </c>
      <c r="I25">
        <v>2.8069900845575959</v>
      </c>
      <c r="J25">
        <v>9.8683198110449798E-3</v>
      </c>
      <c r="K25" t="s">
        <v>236</v>
      </c>
      <c r="L25">
        <v>0.86009228944873595</v>
      </c>
      <c r="M25">
        <v>22.22254850822419</v>
      </c>
      <c r="N25" s="16">
        <v>0.80200000000000005</v>
      </c>
      <c r="O25">
        <v>43</v>
      </c>
      <c r="P25">
        <v>13</v>
      </c>
      <c r="Q25">
        <v>4.4305029745808557</v>
      </c>
      <c r="R25">
        <v>2.023668639053255</v>
      </c>
      <c r="S25">
        <v>2.7060591999431471</v>
      </c>
      <c r="T25">
        <v>1.1368677351712E-2</v>
      </c>
      <c r="U25" t="s">
        <v>239</v>
      </c>
      <c r="V25">
        <v>0.70706813301175064</v>
      </c>
      <c r="W25">
        <v>32.387840067386207</v>
      </c>
      <c r="X25" s="16">
        <v>0.80600000000000005</v>
      </c>
    </row>
    <row r="26" spans="1:24" x14ac:dyDescent="0.25">
      <c r="A26" s="7" t="s">
        <v>341</v>
      </c>
      <c r="B26" t="s">
        <v>40</v>
      </c>
      <c r="C26" t="s">
        <v>41</v>
      </c>
      <c r="D26" t="s">
        <v>171</v>
      </c>
      <c r="E26">
        <v>42</v>
      </c>
      <c r="F26">
        <v>16</v>
      </c>
      <c r="G26">
        <v>0.73920912698412711</v>
      </c>
      <c r="H26">
        <v>0.54156093749999978</v>
      </c>
      <c r="I26">
        <v>-1.889330563052851</v>
      </c>
      <c r="J26">
        <v>6.8262432633644746E-2</v>
      </c>
      <c r="K26" t="s">
        <v>235</v>
      </c>
      <c r="L26">
        <v>-0.52200621407137338</v>
      </c>
      <c r="M26">
        <v>58.584340379891763</v>
      </c>
      <c r="O26">
        <v>42</v>
      </c>
      <c r="P26">
        <v>13</v>
      </c>
      <c r="Q26">
        <v>0.73920912698412711</v>
      </c>
      <c r="R26">
        <v>0.66182366863905295</v>
      </c>
      <c r="S26">
        <v>-0.8298335682583774</v>
      </c>
      <c r="T26">
        <v>0.41619803699684571</v>
      </c>
      <c r="U26" t="s">
        <v>235</v>
      </c>
      <c r="V26">
        <v>-0.25954053362897972</v>
      </c>
      <c r="W26">
        <v>234.00196592157661</v>
      </c>
    </row>
    <row r="27" spans="1:24" x14ac:dyDescent="0.25">
      <c r="A27" s="7" t="s">
        <v>342</v>
      </c>
      <c r="B27" t="s">
        <v>42</v>
      </c>
      <c r="C27" t="s">
        <v>43</v>
      </c>
      <c r="D27" t="s">
        <v>172</v>
      </c>
      <c r="E27">
        <v>42</v>
      </c>
      <c r="F27">
        <v>16</v>
      </c>
      <c r="G27">
        <v>0.1342181972789116</v>
      </c>
      <c r="H27">
        <v>0.35627343750000012</v>
      </c>
      <c r="I27">
        <v>-4.3938600996685011</v>
      </c>
      <c r="J27">
        <v>3.0236921393074641E-4</v>
      </c>
      <c r="K27" t="s">
        <v>237</v>
      </c>
      <c r="L27">
        <v>-1.605332913578184</v>
      </c>
      <c r="M27">
        <v>7.1911706195200056</v>
      </c>
      <c r="N27" s="16">
        <v>0.99299999999999999</v>
      </c>
      <c r="O27">
        <v>42</v>
      </c>
      <c r="P27">
        <v>13</v>
      </c>
      <c r="Q27">
        <v>0.1342181972789116</v>
      </c>
      <c r="R27">
        <v>0.54139763313609468</v>
      </c>
      <c r="S27">
        <v>-2.054905816043445</v>
      </c>
      <c r="T27">
        <v>5.9353674417518827E-2</v>
      </c>
      <c r="U27" t="s">
        <v>235</v>
      </c>
      <c r="V27">
        <v>-0.92433276198483183</v>
      </c>
      <c r="W27">
        <v>19.381899132669869</v>
      </c>
      <c r="X27" s="16">
        <v>0.61799999999999999</v>
      </c>
    </row>
    <row r="28" spans="1:24" x14ac:dyDescent="0.25">
      <c r="A28" s="7" t="s">
        <v>343</v>
      </c>
      <c r="B28" t="s">
        <v>44</v>
      </c>
      <c r="C28" t="s">
        <v>45</v>
      </c>
      <c r="D28" t="s">
        <v>173</v>
      </c>
      <c r="E28">
        <v>37</v>
      </c>
      <c r="F28">
        <v>15</v>
      </c>
      <c r="G28">
        <v>0.1748838568298027</v>
      </c>
      <c r="H28">
        <v>0.12731288888888889</v>
      </c>
      <c r="I28">
        <v>3.886353669124563</v>
      </c>
      <c r="J28">
        <v>5.2884112450902391E-4</v>
      </c>
      <c r="K28" t="s">
        <v>237</v>
      </c>
      <c r="L28">
        <v>1.1212644030149339</v>
      </c>
      <c r="M28">
        <v>13.51706438406973</v>
      </c>
      <c r="N28" s="16">
        <v>0.97299999999999998</v>
      </c>
      <c r="O28">
        <v>37</v>
      </c>
      <c r="P28">
        <v>13</v>
      </c>
      <c r="Q28">
        <v>0.1748838568298027</v>
      </c>
      <c r="R28">
        <v>7.582840236686389E-2</v>
      </c>
      <c r="S28">
        <v>3.1861228005654469</v>
      </c>
      <c r="T28">
        <v>3.2549224246044462E-3</v>
      </c>
      <c r="U28" t="s">
        <v>236</v>
      </c>
      <c r="V28">
        <v>0.854628706439296</v>
      </c>
      <c r="W28">
        <v>22.494207396382208</v>
      </c>
      <c r="X28" s="15">
        <v>0.91</v>
      </c>
    </row>
    <row r="29" spans="1:24" x14ac:dyDescent="0.25">
      <c r="A29" s="7" t="s">
        <v>344</v>
      </c>
      <c r="B29" t="s">
        <v>46</v>
      </c>
      <c r="C29" t="s">
        <v>47</v>
      </c>
      <c r="D29" t="s">
        <v>174</v>
      </c>
      <c r="E29">
        <v>36</v>
      </c>
      <c r="F29">
        <v>15</v>
      </c>
      <c r="G29">
        <v>0.53643418209876526</v>
      </c>
      <c r="H29">
        <v>0.44580622222222233</v>
      </c>
      <c r="I29">
        <v>-3.1046020736058422</v>
      </c>
      <c r="J29">
        <v>4.3175513522533291E-3</v>
      </c>
      <c r="K29" t="s">
        <v>236</v>
      </c>
      <c r="L29">
        <v>-0.92567997953066028</v>
      </c>
      <c r="M29">
        <v>19.32859861357397</v>
      </c>
      <c r="N29" s="16">
        <v>0.875</v>
      </c>
      <c r="O29">
        <v>36</v>
      </c>
      <c r="P29">
        <v>13</v>
      </c>
      <c r="Q29">
        <v>0.53643418209876526</v>
      </c>
      <c r="R29">
        <v>0.4861443786982248</v>
      </c>
      <c r="S29">
        <v>-1.7796457897268221</v>
      </c>
      <c r="T29">
        <v>8.912450375322048E-2</v>
      </c>
      <c r="U29" t="s">
        <v>235</v>
      </c>
      <c r="V29">
        <v>-0.56945991975299337</v>
      </c>
      <c r="W29">
        <v>49.386208027645957</v>
      </c>
      <c r="X29" s="16">
        <v>0.46600000000000003</v>
      </c>
    </row>
    <row r="30" spans="1:24" x14ac:dyDescent="0.25">
      <c r="A30" s="7" t="s">
        <v>349</v>
      </c>
      <c r="B30" t="s">
        <v>48</v>
      </c>
      <c r="C30" t="s">
        <v>49</v>
      </c>
      <c r="D30" t="s">
        <v>175</v>
      </c>
      <c r="E30">
        <v>39</v>
      </c>
      <c r="F30">
        <v>14</v>
      </c>
      <c r="G30">
        <v>1.1015121630506239</v>
      </c>
      <c r="H30">
        <v>81.011224489795921</v>
      </c>
      <c r="I30">
        <v>-3.5339951812513948</v>
      </c>
      <c r="J30">
        <v>3.6191011914931291E-3</v>
      </c>
      <c r="K30" t="s">
        <v>236</v>
      </c>
      <c r="L30">
        <v>-1.8405603145068179</v>
      </c>
      <c r="M30">
        <v>5.7722638626754641</v>
      </c>
      <c r="N30" s="16">
        <v>0.94199999999999995</v>
      </c>
      <c r="O30">
        <v>39</v>
      </c>
      <c r="P30">
        <v>12</v>
      </c>
      <c r="Q30">
        <v>1.1015121630506239</v>
      </c>
      <c r="R30">
        <v>79.949722222222206</v>
      </c>
      <c r="S30">
        <v>-2.225405616804732</v>
      </c>
      <c r="T30">
        <v>4.772686098855021E-2</v>
      </c>
      <c r="U30" t="s">
        <v>239</v>
      </c>
      <c r="V30">
        <v>-1.329146189816885</v>
      </c>
      <c r="W30">
        <v>9.944181105001336</v>
      </c>
      <c r="X30" s="16">
        <v>0.67100000000000004</v>
      </c>
    </row>
    <row r="31" spans="1:24" x14ac:dyDescent="0.25">
      <c r="A31" s="7" t="s">
        <v>345</v>
      </c>
      <c r="B31" t="s">
        <v>50</v>
      </c>
      <c r="C31" t="s">
        <v>51</v>
      </c>
      <c r="D31" t="s">
        <v>176</v>
      </c>
      <c r="E31">
        <v>45</v>
      </c>
      <c r="F31">
        <v>15</v>
      </c>
      <c r="G31">
        <v>41.820246913580249</v>
      </c>
      <c r="H31">
        <v>23.6</v>
      </c>
      <c r="I31">
        <v>-1.875085091041474</v>
      </c>
      <c r="J31">
        <v>7.0200527851713018E-2</v>
      </c>
      <c r="K31" t="s">
        <v>235</v>
      </c>
      <c r="L31">
        <v>-0.49033713264758227</v>
      </c>
      <c r="M31">
        <v>66.264234282718434</v>
      </c>
      <c r="O31">
        <v>45</v>
      </c>
      <c r="P31">
        <v>15</v>
      </c>
      <c r="Q31">
        <v>41.820246913580249</v>
      </c>
      <c r="R31">
        <v>20.78222222222222</v>
      </c>
      <c r="S31">
        <v>-0.75478347035215787</v>
      </c>
      <c r="T31">
        <v>0.45568085006627751</v>
      </c>
      <c r="U31" t="s">
        <v>235</v>
      </c>
      <c r="V31">
        <v>-0.19151122503147111</v>
      </c>
      <c r="W31">
        <v>428.96679020651692</v>
      </c>
    </row>
    <row r="32" spans="1:24" x14ac:dyDescent="0.25">
      <c r="A32" s="7" t="s">
        <v>346</v>
      </c>
      <c r="B32" t="s">
        <v>52</v>
      </c>
      <c r="C32" t="s">
        <v>53</v>
      </c>
      <c r="D32" t="s">
        <v>177</v>
      </c>
      <c r="E32">
        <v>45</v>
      </c>
      <c r="F32">
        <v>15</v>
      </c>
      <c r="G32">
        <v>75.387654320987636</v>
      </c>
      <c r="H32">
        <v>96.195555555555558</v>
      </c>
      <c r="I32">
        <v>-4.3080343448163374</v>
      </c>
      <c r="J32">
        <v>2.990917557034096E-4</v>
      </c>
      <c r="K32" t="s">
        <v>237</v>
      </c>
      <c r="L32">
        <v>-1.3824028280483081</v>
      </c>
      <c r="M32">
        <v>9.2803099155842954</v>
      </c>
      <c r="N32" s="16">
        <v>0.99099999999999999</v>
      </c>
      <c r="O32">
        <v>45</v>
      </c>
      <c r="P32">
        <v>15</v>
      </c>
      <c r="Q32">
        <v>75.387654320987636</v>
      </c>
      <c r="R32">
        <v>123.26222222222221</v>
      </c>
      <c r="S32">
        <v>-2.206382982243924</v>
      </c>
      <c r="T32">
        <v>3.9376550070639983E-2</v>
      </c>
      <c r="U32" t="s">
        <v>239</v>
      </c>
      <c r="V32">
        <v>-0.75272202377234187</v>
      </c>
      <c r="W32">
        <v>28.698326222988658</v>
      </c>
      <c r="X32" s="16">
        <v>0.59699999999999998</v>
      </c>
    </row>
    <row r="33" spans="1:24" x14ac:dyDescent="0.25">
      <c r="A33" s="7" t="s">
        <v>347</v>
      </c>
      <c r="B33" t="s">
        <v>54</v>
      </c>
      <c r="C33" t="s">
        <v>55</v>
      </c>
      <c r="D33" t="s">
        <v>178</v>
      </c>
      <c r="E33">
        <v>45</v>
      </c>
      <c r="F33">
        <v>15</v>
      </c>
      <c r="G33">
        <v>178.57580246913591</v>
      </c>
      <c r="H33">
        <v>487.39555555555557</v>
      </c>
      <c r="I33">
        <v>-3.1400900809481809</v>
      </c>
      <c r="J33">
        <v>5.846439001005373E-3</v>
      </c>
      <c r="K33" t="s">
        <v>236</v>
      </c>
      <c r="L33">
        <v>-1.2035602777032359</v>
      </c>
      <c r="M33">
        <v>11.878320552923739</v>
      </c>
      <c r="N33" s="16">
        <v>0.88100000000000001</v>
      </c>
      <c r="O33">
        <v>45</v>
      </c>
      <c r="P33">
        <v>15</v>
      </c>
      <c r="Q33">
        <v>178.57580246913591</v>
      </c>
      <c r="R33">
        <v>370.78222222222229</v>
      </c>
      <c r="S33">
        <v>-2.1673073761563448</v>
      </c>
      <c r="T33">
        <v>4.3499798987742921E-2</v>
      </c>
      <c r="U33" t="s">
        <v>239</v>
      </c>
      <c r="V33">
        <v>-0.7822731203590243</v>
      </c>
      <c r="W33">
        <v>26.647216494594328</v>
      </c>
      <c r="X33" s="16">
        <v>0.58199999999999996</v>
      </c>
    </row>
    <row r="34" spans="1:24" x14ac:dyDescent="0.25">
      <c r="A34" s="7" t="s">
        <v>348</v>
      </c>
      <c r="B34" t="s">
        <v>56</v>
      </c>
      <c r="C34" t="s">
        <v>57</v>
      </c>
      <c r="D34" t="s">
        <v>179</v>
      </c>
      <c r="E34">
        <v>45</v>
      </c>
      <c r="F34">
        <v>15</v>
      </c>
      <c r="G34">
        <v>22.204444444444452</v>
      </c>
      <c r="H34">
        <v>820.72888888888895</v>
      </c>
      <c r="I34">
        <v>-2.9130699615393589</v>
      </c>
      <c r="J34">
        <v>1.1181212044315769E-2</v>
      </c>
      <c r="K34" t="s">
        <v>239</v>
      </c>
      <c r="L34">
        <v>-1.478668468984049</v>
      </c>
      <c r="M34">
        <v>8.259805694750149</v>
      </c>
      <c r="N34" s="15">
        <v>0.83</v>
      </c>
      <c r="O34">
        <v>45</v>
      </c>
      <c r="P34">
        <v>15</v>
      </c>
      <c r="Q34">
        <v>22.204444444444452</v>
      </c>
      <c r="R34">
        <v>785.84888888888895</v>
      </c>
      <c r="S34">
        <v>-1.807132097872548</v>
      </c>
      <c r="T34">
        <v>9.1892245786827934E-2</v>
      </c>
      <c r="U34" t="s">
        <v>235</v>
      </c>
      <c r="V34">
        <v>-0.91594565051303667</v>
      </c>
      <c r="W34">
        <v>19.71905521941629</v>
      </c>
      <c r="X34" s="16">
        <v>0.439</v>
      </c>
    </row>
    <row r="35" spans="1:24" x14ac:dyDescent="0.25">
      <c r="A35" s="7" t="s">
        <v>350</v>
      </c>
      <c r="B35" t="s">
        <v>58</v>
      </c>
      <c r="C35" t="s">
        <v>59</v>
      </c>
      <c r="D35" t="s">
        <v>180</v>
      </c>
      <c r="E35">
        <v>45</v>
      </c>
      <c r="F35">
        <v>14</v>
      </c>
      <c r="G35">
        <v>34.195999999999998</v>
      </c>
      <c r="H35">
        <v>9.4280102040816338</v>
      </c>
      <c r="I35">
        <v>1.3888713881680961</v>
      </c>
      <c r="J35">
        <v>0.17225299303538111</v>
      </c>
      <c r="K35" t="s">
        <v>235</v>
      </c>
      <c r="L35">
        <v>0.31443462791613819</v>
      </c>
      <c r="M35">
        <v>159.73877448418881</v>
      </c>
      <c r="O35">
        <v>45</v>
      </c>
      <c r="P35">
        <v>14</v>
      </c>
      <c r="Q35">
        <v>34.195999999999998</v>
      </c>
      <c r="R35">
        <v>7.1502551020408154</v>
      </c>
      <c r="S35">
        <v>1.5521090252334071</v>
      </c>
      <c r="T35">
        <v>0.12725903758989141</v>
      </c>
      <c r="U35" t="s">
        <v>235</v>
      </c>
      <c r="V35">
        <v>0.33346382215246451</v>
      </c>
      <c r="W35">
        <v>142.13570978738929</v>
      </c>
    </row>
    <row r="36" spans="1:24" ht="17.25" x14ac:dyDescent="0.25">
      <c r="A36" s="7" t="s">
        <v>385</v>
      </c>
      <c r="B36" t="s">
        <v>60</v>
      </c>
      <c r="C36" t="s">
        <v>61</v>
      </c>
      <c r="D36" t="s">
        <v>181</v>
      </c>
      <c r="E36">
        <v>43</v>
      </c>
      <c r="F36">
        <v>16</v>
      </c>
      <c r="G36">
        <v>162.8621418063818</v>
      </c>
      <c r="H36">
        <v>178.73696283984381</v>
      </c>
      <c r="I36">
        <v>-1.07306192090488</v>
      </c>
      <c r="J36">
        <v>0.293336379652613</v>
      </c>
      <c r="K36" t="s">
        <v>235</v>
      </c>
      <c r="L36">
        <v>-0.32418987463560489</v>
      </c>
      <c r="M36">
        <v>150.32758988755481</v>
      </c>
      <c r="O36">
        <v>43</v>
      </c>
      <c r="P36">
        <v>15</v>
      </c>
      <c r="Q36">
        <v>162.8621418063818</v>
      </c>
      <c r="R36">
        <v>307.95660998222229</v>
      </c>
      <c r="S36">
        <v>-1.504752814433697</v>
      </c>
      <c r="T36">
        <v>0.14868430509461769</v>
      </c>
      <c r="U36" t="s">
        <v>235</v>
      </c>
      <c r="V36">
        <v>-0.53130933769202893</v>
      </c>
      <c r="W36">
        <v>56.58514227003937</v>
      </c>
    </row>
    <row r="37" spans="1:24" x14ac:dyDescent="0.25">
      <c r="A37" s="7" t="s">
        <v>351</v>
      </c>
      <c r="B37" t="s">
        <v>62</v>
      </c>
      <c r="C37" t="s">
        <v>63</v>
      </c>
      <c r="D37" t="s">
        <v>182</v>
      </c>
      <c r="E37">
        <v>40</v>
      </c>
      <c r="F37">
        <v>14</v>
      </c>
      <c r="G37">
        <v>2044.69</v>
      </c>
      <c r="H37">
        <v>5363.8367346938758</v>
      </c>
      <c r="I37">
        <v>-4.7650907178484214</v>
      </c>
      <c r="J37">
        <v>1.96671697858177E-4</v>
      </c>
      <c r="K37" t="s">
        <v>237</v>
      </c>
      <c r="L37">
        <v>-1.87080310739503</v>
      </c>
      <c r="M37">
        <v>5.6287573458612048</v>
      </c>
      <c r="N37" s="16">
        <v>0.997</v>
      </c>
      <c r="O37">
        <v>40</v>
      </c>
      <c r="P37">
        <v>13</v>
      </c>
      <c r="Q37">
        <v>2044.69</v>
      </c>
      <c r="R37">
        <v>7139.8698224852078</v>
      </c>
      <c r="S37">
        <v>-2.9346046007636311</v>
      </c>
      <c r="T37">
        <v>1.0756153940007011E-2</v>
      </c>
      <c r="U37" t="s">
        <v>239</v>
      </c>
      <c r="V37">
        <v>-1.2761369936074729</v>
      </c>
      <c r="W37">
        <v>10.69039323390081</v>
      </c>
      <c r="X37" s="16">
        <v>0.85899999999999999</v>
      </c>
    </row>
    <row r="38" spans="1:24" x14ac:dyDescent="0.25">
      <c r="A38" s="7" t="s">
        <v>353</v>
      </c>
      <c r="B38" t="s">
        <v>64</v>
      </c>
      <c r="C38" t="s">
        <v>65</v>
      </c>
      <c r="D38" t="s">
        <v>183</v>
      </c>
      <c r="E38">
        <v>39</v>
      </c>
      <c r="F38">
        <v>15</v>
      </c>
      <c r="G38">
        <v>61.43562130177515</v>
      </c>
      <c r="H38">
        <v>40.662222222222233</v>
      </c>
      <c r="I38">
        <v>0.63791906676303289</v>
      </c>
      <c r="J38">
        <v>0.52829515599038579</v>
      </c>
      <c r="K38" t="s">
        <v>235</v>
      </c>
      <c r="L38">
        <v>0.17840369400531589</v>
      </c>
      <c r="M38">
        <v>494.16885372553088</v>
      </c>
      <c r="O38">
        <v>39</v>
      </c>
      <c r="P38">
        <v>13</v>
      </c>
      <c r="Q38">
        <v>61.43562130177515</v>
      </c>
      <c r="R38">
        <v>38.375976331360953</v>
      </c>
      <c r="S38">
        <v>1.027161017846699</v>
      </c>
      <c r="T38">
        <v>0.31411575595451452</v>
      </c>
      <c r="U38" t="s">
        <v>235</v>
      </c>
      <c r="V38">
        <v>0.29620625008769241</v>
      </c>
      <c r="W38">
        <v>179.88100535757931</v>
      </c>
    </row>
    <row r="39" spans="1:24" x14ac:dyDescent="0.25">
      <c r="A39" s="7" t="s">
        <v>352</v>
      </c>
      <c r="B39" t="s">
        <v>66</v>
      </c>
      <c r="C39" t="s">
        <v>67</v>
      </c>
      <c r="D39" t="s">
        <v>184</v>
      </c>
      <c r="E39">
        <v>17</v>
      </c>
      <c r="F39">
        <v>13</v>
      </c>
      <c r="G39">
        <v>439.94013840830439</v>
      </c>
      <c r="H39">
        <v>634.43869822485226</v>
      </c>
      <c r="I39">
        <v>-2.0268499081558859</v>
      </c>
      <c r="J39">
        <v>5.4396760342540831E-2</v>
      </c>
      <c r="K39" t="s">
        <v>235</v>
      </c>
      <c r="L39">
        <v>-0.76668786179158621</v>
      </c>
      <c r="M39">
        <v>27.699359723640711</v>
      </c>
      <c r="O39">
        <v>17</v>
      </c>
      <c r="P39">
        <v>8</v>
      </c>
      <c r="Q39">
        <v>439.94013840830439</v>
      </c>
      <c r="R39">
        <v>1001.92859375</v>
      </c>
      <c r="S39">
        <v>-2.216999662349147</v>
      </c>
      <c r="T39">
        <v>5.1506690519774419E-2</v>
      </c>
      <c r="U39" t="s">
        <v>235</v>
      </c>
      <c r="V39">
        <v>-1.1157536651377771</v>
      </c>
      <c r="W39">
        <v>13.64003257654675</v>
      </c>
    </row>
    <row r="40" spans="1:24" x14ac:dyDescent="0.25">
      <c r="A40" s="7" t="s">
        <v>354</v>
      </c>
      <c r="B40" t="s">
        <v>68</v>
      </c>
      <c r="C40" t="s">
        <v>69</v>
      </c>
      <c r="D40" t="s">
        <v>185</v>
      </c>
      <c r="E40">
        <v>44</v>
      </c>
      <c r="F40">
        <v>16</v>
      </c>
      <c r="G40">
        <v>1.803992148760331</v>
      </c>
      <c r="H40">
        <v>3.43340625</v>
      </c>
      <c r="I40">
        <v>-2.8258991828251361</v>
      </c>
      <c r="J40">
        <v>1.01967730534302E-2</v>
      </c>
      <c r="K40" t="s">
        <v>239</v>
      </c>
      <c r="L40">
        <v>-0.96644756393265197</v>
      </c>
      <c r="M40">
        <v>17.819948293412491</v>
      </c>
      <c r="N40" s="16">
        <v>0.80600000000000005</v>
      </c>
      <c r="O40">
        <v>44</v>
      </c>
      <c r="P40">
        <v>15</v>
      </c>
      <c r="Q40">
        <v>1.803992148760331</v>
      </c>
      <c r="R40">
        <v>3.596064888888888</v>
      </c>
      <c r="S40">
        <v>-3.0675564593761862</v>
      </c>
      <c r="T40">
        <v>6.3977315313250736E-3</v>
      </c>
      <c r="U40" t="s">
        <v>236</v>
      </c>
      <c r="V40">
        <v>-1.0964506531637479</v>
      </c>
      <c r="W40">
        <v>14.085588308613181</v>
      </c>
      <c r="X40" s="16">
        <v>0.88400000000000001</v>
      </c>
    </row>
    <row r="41" spans="1:24" x14ac:dyDescent="0.25">
      <c r="A41" s="7" t="s">
        <v>355</v>
      </c>
      <c r="B41" t="s">
        <v>70</v>
      </c>
      <c r="C41" t="s">
        <v>71</v>
      </c>
      <c r="D41" t="s">
        <v>186</v>
      </c>
      <c r="E41">
        <v>44</v>
      </c>
      <c r="F41">
        <v>16</v>
      </c>
      <c r="G41">
        <v>7.5695247933884283E-2</v>
      </c>
      <c r="H41">
        <v>0.17285</v>
      </c>
      <c r="I41">
        <v>-2.512218556859362</v>
      </c>
      <c r="J41">
        <v>2.0795685187417791E-2</v>
      </c>
      <c r="K41" t="s">
        <v>239</v>
      </c>
      <c r="L41">
        <v>-0.8931028367493089</v>
      </c>
      <c r="M41">
        <v>20.6861246984258</v>
      </c>
      <c r="N41" s="16">
        <v>0.71199999999999997</v>
      </c>
      <c r="O41">
        <v>44</v>
      </c>
      <c r="P41">
        <v>14</v>
      </c>
      <c r="Q41">
        <v>7.5695247933884283E-2</v>
      </c>
      <c r="R41">
        <v>0.16265306122448969</v>
      </c>
      <c r="S41">
        <v>-2.052966627775302</v>
      </c>
      <c r="T41">
        <v>5.5973508972056427E-2</v>
      </c>
      <c r="U41" t="s">
        <v>235</v>
      </c>
      <c r="V41">
        <v>-0.77504440254594487</v>
      </c>
      <c r="W41">
        <v>27.127315328564961</v>
      </c>
      <c r="X41" s="16">
        <v>0.58699999999999997</v>
      </c>
    </row>
    <row r="42" spans="1:24" x14ac:dyDescent="0.25">
      <c r="A42" s="7" t="s">
        <v>356</v>
      </c>
      <c r="B42" t="s">
        <v>72</v>
      </c>
      <c r="C42" t="s">
        <v>73</v>
      </c>
      <c r="D42" t="s">
        <v>187</v>
      </c>
      <c r="E42">
        <v>44</v>
      </c>
      <c r="F42">
        <v>16</v>
      </c>
      <c r="G42">
        <v>83.045454545454547</v>
      </c>
      <c r="H42">
        <v>69.625</v>
      </c>
      <c r="I42">
        <v>-0.39004941179375868</v>
      </c>
      <c r="J42">
        <v>0.69941356567403545</v>
      </c>
      <c r="K42" t="s">
        <v>235</v>
      </c>
      <c r="L42">
        <v>-0.1102924726815087</v>
      </c>
      <c r="M42">
        <v>1291.4220134049449</v>
      </c>
      <c r="O42">
        <v>44</v>
      </c>
      <c r="P42">
        <v>15</v>
      </c>
      <c r="Q42">
        <v>83.045454545454547</v>
      </c>
      <c r="R42">
        <v>52.248888888888899</v>
      </c>
      <c r="S42">
        <v>-1.0365103516976799</v>
      </c>
      <c r="T42">
        <v>0.30834310206179832</v>
      </c>
      <c r="U42" t="s">
        <v>235</v>
      </c>
      <c r="V42">
        <v>-0.27955501788040488</v>
      </c>
      <c r="W42">
        <v>201.82882823968549</v>
      </c>
    </row>
    <row r="43" spans="1:24" x14ac:dyDescent="0.25">
      <c r="A43" s="7" t="s">
        <v>357</v>
      </c>
      <c r="B43" t="s">
        <v>74</v>
      </c>
      <c r="C43" t="s">
        <v>75</v>
      </c>
      <c r="D43" t="s">
        <v>188</v>
      </c>
      <c r="E43">
        <v>44</v>
      </c>
      <c r="F43">
        <v>16</v>
      </c>
      <c r="G43">
        <v>5.0676652892561952E-4</v>
      </c>
      <c r="H43">
        <v>6.6874999999999953E-4</v>
      </c>
      <c r="I43">
        <v>-2.3006062003545842</v>
      </c>
      <c r="J43">
        <v>3.0648251097593931E-2</v>
      </c>
      <c r="K43" t="s">
        <v>239</v>
      </c>
      <c r="L43">
        <v>-0.72415727527747376</v>
      </c>
      <c r="M43">
        <v>30.924769232057439</v>
      </c>
      <c r="N43" s="15">
        <v>0.66</v>
      </c>
      <c r="O43">
        <v>44</v>
      </c>
      <c r="P43">
        <v>15</v>
      </c>
      <c r="Q43">
        <v>5.0676652892561952E-4</v>
      </c>
      <c r="R43">
        <v>5.6266666666666639E-4</v>
      </c>
      <c r="S43">
        <v>-2.465208848799108</v>
      </c>
      <c r="T43">
        <v>2.166745444261067E-2</v>
      </c>
      <c r="U43" t="s">
        <v>239</v>
      </c>
      <c r="V43">
        <v>-0.76534214276271795</v>
      </c>
      <c r="W43">
        <v>27.793239357116381</v>
      </c>
      <c r="X43" s="16">
        <v>0.71199999999999997</v>
      </c>
    </row>
    <row r="44" spans="1:24" x14ac:dyDescent="0.25">
      <c r="A44" s="7" t="s">
        <v>358</v>
      </c>
      <c r="B44" t="s">
        <v>76</v>
      </c>
      <c r="C44" t="s">
        <v>77</v>
      </c>
      <c r="D44" t="s">
        <v>189</v>
      </c>
      <c r="E44">
        <v>44</v>
      </c>
      <c r="F44">
        <v>16</v>
      </c>
      <c r="G44">
        <v>11.978119834710739</v>
      </c>
      <c r="H44">
        <v>214.64</v>
      </c>
      <c r="I44">
        <v>1.3543261929784829</v>
      </c>
      <c r="J44">
        <v>0.19494074357341851</v>
      </c>
      <c r="K44" t="s">
        <v>235</v>
      </c>
      <c r="L44">
        <v>0.62591586096283491</v>
      </c>
      <c r="M44">
        <v>41.051467917809902</v>
      </c>
      <c r="O44">
        <v>44</v>
      </c>
      <c r="P44">
        <v>15</v>
      </c>
      <c r="Q44">
        <v>11.978119834710739</v>
      </c>
      <c r="R44">
        <v>12.28222222222222</v>
      </c>
      <c r="S44">
        <v>0.88926732318800328</v>
      </c>
      <c r="T44">
        <v>0.3828611423142303</v>
      </c>
      <c r="U44" t="s">
        <v>235</v>
      </c>
      <c r="V44">
        <v>0.2706483730897471</v>
      </c>
      <c r="W44">
        <v>215.26636130459309</v>
      </c>
    </row>
    <row r="45" spans="1:24" x14ac:dyDescent="0.25">
      <c r="A45" s="7" t="s">
        <v>359</v>
      </c>
      <c r="B45" t="s">
        <v>78</v>
      </c>
      <c r="C45" t="s">
        <v>79</v>
      </c>
      <c r="D45" t="s">
        <v>190</v>
      </c>
      <c r="E45">
        <v>44</v>
      </c>
      <c r="F45">
        <v>16</v>
      </c>
      <c r="G45">
        <v>3510.146177685951</v>
      </c>
      <c r="H45">
        <v>1364.02734375</v>
      </c>
      <c r="I45">
        <v>-4.2685687703694386</v>
      </c>
      <c r="J45">
        <v>1.091807308372642E-4</v>
      </c>
      <c r="K45" t="s">
        <v>237</v>
      </c>
      <c r="L45">
        <v>-1.0171481294824669</v>
      </c>
      <c r="M45">
        <v>16.19180138512176</v>
      </c>
      <c r="N45" s="15">
        <v>0.99</v>
      </c>
      <c r="O45">
        <v>44</v>
      </c>
      <c r="P45">
        <v>15</v>
      </c>
      <c r="Q45">
        <v>3510.146177685951</v>
      </c>
      <c r="R45">
        <v>3271.626666666667</v>
      </c>
      <c r="S45">
        <v>-2.7980933188329651</v>
      </c>
      <c r="T45">
        <v>9.8574024982981227E-3</v>
      </c>
      <c r="U45" t="s">
        <v>236</v>
      </c>
      <c r="V45">
        <v>-0.83151522745435746</v>
      </c>
      <c r="W45">
        <v>23.703454745999931</v>
      </c>
      <c r="X45" s="16">
        <v>0.81699999999999995</v>
      </c>
    </row>
    <row r="46" spans="1:24" x14ac:dyDescent="0.25">
      <c r="A46" s="7" t="s">
        <v>360</v>
      </c>
      <c r="B46" t="s">
        <v>80</v>
      </c>
      <c r="C46" t="s">
        <v>81</v>
      </c>
      <c r="D46" t="s">
        <v>191</v>
      </c>
      <c r="E46">
        <v>34</v>
      </c>
      <c r="F46">
        <v>15</v>
      </c>
      <c r="G46">
        <v>1.7832266435986159</v>
      </c>
      <c r="H46">
        <v>105.4835555555556</v>
      </c>
      <c r="I46">
        <v>-1.112166172528853</v>
      </c>
      <c r="J46">
        <v>0.28454013985625709</v>
      </c>
      <c r="K46" t="s">
        <v>235</v>
      </c>
      <c r="L46">
        <v>-0.51819766992672156</v>
      </c>
      <c r="M46">
        <v>59.434021649244727</v>
      </c>
      <c r="O46">
        <v>34</v>
      </c>
      <c r="P46">
        <v>12</v>
      </c>
      <c r="Q46">
        <v>1.7832266435986159</v>
      </c>
      <c r="R46">
        <v>1.840763888888888</v>
      </c>
      <c r="S46">
        <v>-0.43653121949712642</v>
      </c>
      <c r="T46">
        <v>0.66747536306678268</v>
      </c>
      <c r="U46" t="s">
        <v>235</v>
      </c>
      <c r="V46">
        <v>-0.1497986469333695</v>
      </c>
      <c r="W46">
        <v>700.51499379567633</v>
      </c>
    </row>
    <row r="47" spans="1:24" x14ac:dyDescent="0.25">
      <c r="A47" s="7" t="s">
        <v>361</v>
      </c>
      <c r="B47" t="s">
        <v>82</v>
      </c>
      <c r="C47" t="s">
        <v>83</v>
      </c>
      <c r="D47" t="s">
        <v>192</v>
      </c>
      <c r="E47">
        <v>36</v>
      </c>
      <c r="F47">
        <v>15</v>
      </c>
      <c r="G47">
        <v>1718.4498765432099</v>
      </c>
      <c r="H47">
        <v>562.5048888888889</v>
      </c>
      <c r="I47">
        <v>1.494624368641551</v>
      </c>
      <c r="J47">
        <v>0.1422695344079494</v>
      </c>
      <c r="K47" t="s">
        <v>235</v>
      </c>
      <c r="L47">
        <v>0.37283609860793621</v>
      </c>
      <c r="M47">
        <v>113.89612065704721</v>
      </c>
      <c r="O47">
        <v>36</v>
      </c>
      <c r="P47">
        <v>11</v>
      </c>
      <c r="Q47">
        <v>1718.4498765432099</v>
      </c>
      <c r="R47">
        <v>1767.145454545454</v>
      </c>
      <c r="S47">
        <v>-1.524654964519097</v>
      </c>
      <c r="T47">
        <v>0.14689512210765451</v>
      </c>
      <c r="U47" t="s">
        <v>235</v>
      </c>
      <c r="V47">
        <v>-0.53901353278573805</v>
      </c>
      <c r="W47">
        <v>55.007331458981547</v>
      </c>
    </row>
    <row r="48" spans="1:24" x14ac:dyDescent="0.25">
      <c r="A48" s="7" t="s">
        <v>362</v>
      </c>
      <c r="B48" t="s">
        <v>84</v>
      </c>
      <c r="C48" t="s">
        <v>85</v>
      </c>
      <c r="D48" t="s">
        <v>193</v>
      </c>
      <c r="E48">
        <v>42</v>
      </c>
      <c r="F48">
        <v>15</v>
      </c>
      <c r="G48">
        <v>2.2639812358276652</v>
      </c>
      <c r="H48">
        <v>2.1489848888888892</v>
      </c>
      <c r="I48">
        <v>0.71221677671655748</v>
      </c>
      <c r="J48">
        <v>0.48298064118432582</v>
      </c>
      <c r="K48" t="s">
        <v>235</v>
      </c>
      <c r="L48">
        <v>0.2138561627326856</v>
      </c>
      <c r="M48">
        <v>344.19919105429022</v>
      </c>
      <c r="O48">
        <v>42</v>
      </c>
      <c r="P48">
        <v>14</v>
      </c>
      <c r="Q48">
        <v>2.2639812358276652</v>
      </c>
      <c r="R48">
        <v>1.564155102040816</v>
      </c>
      <c r="S48">
        <v>0.36426909582178768</v>
      </c>
      <c r="T48">
        <v>0.71860989021522448</v>
      </c>
      <c r="U48" t="s">
        <v>235</v>
      </c>
      <c r="V48">
        <v>0.10369070273377611</v>
      </c>
      <c r="W48">
        <v>1460.9748403362671</v>
      </c>
    </row>
    <row r="49" spans="1:24" x14ac:dyDescent="0.25">
      <c r="A49" s="9" t="s">
        <v>363</v>
      </c>
      <c r="B49" t="s">
        <v>86</v>
      </c>
      <c r="C49" t="s">
        <v>87</v>
      </c>
      <c r="D49" t="s">
        <v>8</v>
      </c>
      <c r="E49">
        <v>17</v>
      </c>
      <c r="F49">
        <v>5</v>
      </c>
      <c r="G49">
        <v>0.5793771626297578</v>
      </c>
      <c r="H49">
        <v>0.10640000000000011</v>
      </c>
      <c r="I49">
        <v>2.6569256430630719</v>
      </c>
      <c r="J49">
        <v>1.7758244882729379E-2</v>
      </c>
      <c r="K49" t="s">
        <v>239</v>
      </c>
      <c r="L49">
        <v>0.92423900919511048</v>
      </c>
      <c r="M49">
        <v>19.38561702640455</v>
      </c>
      <c r="N49" s="16">
        <v>0.75700000000000001</v>
      </c>
      <c r="O49">
        <v>17</v>
      </c>
      <c r="P49">
        <v>0</v>
      </c>
      <c r="Q49">
        <v>0.5793771626297578</v>
      </c>
      <c r="U49" t="s">
        <v>233</v>
      </c>
      <c r="W49" t="s">
        <v>234</v>
      </c>
    </row>
    <row r="50" spans="1:24" x14ac:dyDescent="0.25">
      <c r="A50" s="7" t="s">
        <v>364</v>
      </c>
      <c r="B50" t="s">
        <v>88</v>
      </c>
      <c r="C50" t="s">
        <v>89</v>
      </c>
      <c r="D50" t="s">
        <v>194</v>
      </c>
      <c r="E50">
        <v>19</v>
      </c>
      <c r="F50">
        <v>8</v>
      </c>
      <c r="G50">
        <v>4.2391689750692514</v>
      </c>
      <c r="H50">
        <v>16.572500000000002</v>
      </c>
      <c r="I50">
        <v>0.30175207458390058</v>
      </c>
      <c r="J50">
        <v>0.77015214425313727</v>
      </c>
      <c r="K50" t="s">
        <v>235</v>
      </c>
      <c r="L50">
        <v>0.1667407468157725</v>
      </c>
      <c r="M50">
        <v>565.57789858503588</v>
      </c>
      <c r="O50">
        <v>19</v>
      </c>
      <c r="P50">
        <v>3</v>
      </c>
      <c r="Q50">
        <v>4.2391689750692514</v>
      </c>
      <c r="R50">
        <v>9.9266666666666641</v>
      </c>
      <c r="S50">
        <v>-0.42241968586340178</v>
      </c>
      <c r="T50">
        <v>0.71055894006560494</v>
      </c>
      <c r="U50" t="s">
        <v>235</v>
      </c>
      <c r="V50">
        <v>-0.41008801066496398</v>
      </c>
      <c r="W50">
        <v>94.313192487908125</v>
      </c>
    </row>
    <row r="51" spans="1:24" x14ac:dyDescent="0.25">
      <c r="A51" s="7" t="s">
        <v>365</v>
      </c>
      <c r="B51" t="s">
        <v>90</v>
      </c>
      <c r="C51" t="s">
        <v>91</v>
      </c>
      <c r="D51" t="s">
        <v>195</v>
      </c>
      <c r="E51">
        <v>19</v>
      </c>
      <c r="F51">
        <v>13</v>
      </c>
      <c r="G51">
        <v>5670.5929639889191</v>
      </c>
      <c r="H51">
        <v>378.87301775147932</v>
      </c>
      <c r="I51">
        <v>1.58269507724883</v>
      </c>
      <c r="J51">
        <v>0.12811456106487859</v>
      </c>
      <c r="K51" t="s">
        <v>235</v>
      </c>
      <c r="L51">
        <v>0.48081510317597548</v>
      </c>
      <c r="M51">
        <v>68.875312260661758</v>
      </c>
      <c r="O51">
        <v>19</v>
      </c>
      <c r="P51">
        <v>3</v>
      </c>
      <c r="Q51">
        <v>5670.5929639889191</v>
      </c>
      <c r="R51">
        <v>832.32666666666648</v>
      </c>
      <c r="S51">
        <v>0.51618209200636112</v>
      </c>
      <c r="T51">
        <v>0.62479196133115911</v>
      </c>
      <c r="U51" t="s">
        <v>235</v>
      </c>
      <c r="V51">
        <v>0.18800472693436149</v>
      </c>
      <c r="W51">
        <v>445.08111763864218</v>
      </c>
    </row>
    <row r="52" spans="1:24" x14ac:dyDescent="0.25">
      <c r="A52" s="7" t="s">
        <v>366</v>
      </c>
      <c r="B52" t="s">
        <v>92</v>
      </c>
      <c r="C52" t="s">
        <v>93</v>
      </c>
      <c r="D52" t="s">
        <v>196</v>
      </c>
      <c r="E52">
        <v>17</v>
      </c>
      <c r="F52">
        <v>14</v>
      </c>
      <c r="G52">
        <v>1540.207335640137</v>
      </c>
      <c r="H52">
        <v>3865.8788265306121</v>
      </c>
      <c r="I52">
        <v>-0.72094514241453933</v>
      </c>
      <c r="J52">
        <v>0.47889625899666249</v>
      </c>
      <c r="K52" t="s">
        <v>235</v>
      </c>
      <c r="L52">
        <v>-0.27181682404722901</v>
      </c>
      <c r="M52">
        <v>213.42793132298311</v>
      </c>
      <c r="O52">
        <v>17</v>
      </c>
      <c r="P52">
        <v>3</v>
      </c>
      <c r="Q52">
        <v>1540.207335640137</v>
      </c>
      <c r="R52">
        <v>2568.0555555555552</v>
      </c>
      <c r="S52">
        <v>-0.65448733175989438</v>
      </c>
      <c r="T52">
        <v>0.57198942382259466</v>
      </c>
      <c r="U52" t="s">
        <v>235</v>
      </c>
      <c r="V52">
        <v>-0.56040473019448944</v>
      </c>
      <c r="W52">
        <v>50.962619696287177</v>
      </c>
    </row>
    <row r="53" spans="1:24" x14ac:dyDescent="0.25">
      <c r="A53" s="9" t="s">
        <v>367</v>
      </c>
      <c r="B53" t="s">
        <v>94</v>
      </c>
      <c r="C53" t="s">
        <v>95</v>
      </c>
      <c r="D53" t="s">
        <v>197</v>
      </c>
      <c r="E53">
        <v>24</v>
      </c>
      <c r="F53">
        <v>13</v>
      </c>
      <c r="G53">
        <v>0.40024427083333342</v>
      </c>
      <c r="H53">
        <v>0.72049230769230788</v>
      </c>
      <c r="I53">
        <v>0.13924536937233831</v>
      </c>
      <c r="J53">
        <v>0.89071206430251781</v>
      </c>
      <c r="K53" t="s">
        <v>235</v>
      </c>
      <c r="L53">
        <v>5.2631550772573581E-2</v>
      </c>
      <c r="M53">
        <v>5667.8439627653779</v>
      </c>
      <c r="O53">
        <v>24</v>
      </c>
      <c r="P53">
        <v>12</v>
      </c>
      <c r="Q53">
        <v>0.40024427083333342</v>
      </c>
      <c r="R53">
        <v>8513.2291743055539</v>
      </c>
      <c r="S53">
        <v>-1.001695710495814</v>
      </c>
      <c r="T53">
        <v>0.33801571681797538</v>
      </c>
      <c r="U53" t="s">
        <v>235</v>
      </c>
      <c r="V53">
        <v>-0.50836164030296138</v>
      </c>
      <c r="W53">
        <v>61.717485862902556</v>
      </c>
    </row>
    <row r="54" spans="1:24" x14ac:dyDescent="0.25">
      <c r="A54" s="9" t="s">
        <v>368</v>
      </c>
      <c r="B54" t="s">
        <v>96</v>
      </c>
      <c r="C54" t="s">
        <v>97</v>
      </c>
      <c r="D54" t="s">
        <v>198</v>
      </c>
      <c r="E54">
        <v>25</v>
      </c>
      <c r="F54">
        <v>13</v>
      </c>
      <c r="G54">
        <v>1562.5232000000001</v>
      </c>
      <c r="H54">
        <v>1429.448402366864</v>
      </c>
      <c r="I54">
        <v>2.6057422727321371</v>
      </c>
      <c r="J54">
        <v>1.523191785425458E-2</v>
      </c>
      <c r="K54" t="s">
        <v>239</v>
      </c>
      <c r="L54">
        <v>0.8838401519673893</v>
      </c>
      <c r="M54">
        <v>21.099867640304179</v>
      </c>
      <c r="N54" s="16">
        <v>0.74099999999999999</v>
      </c>
      <c r="O54">
        <v>25</v>
      </c>
      <c r="P54">
        <v>12</v>
      </c>
      <c r="Q54">
        <v>1562.5232000000001</v>
      </c>
      <c r="R54">
        <v>3602.0690972222219</v>
      </c>
      <c r="S54">
        <v>0.99520805971457349</v>
      </c>
      <c r="T54">
        <v>0.3348920560096651</v>
      </c>
      <c r="U54" t="s">
        <v>235</v>
      </c>
      <c r="V54">
        <v>0.40666445343874558</v>
      </c>
      <c r="W54">
        <v>95.89129010506268</v>
      </c>
      <c r="X54" s="16">
        <v>0.17599999999999999</v>
      </c>
    </row>
    <row r="55" spans="1:24" x14ac:dyDescent="0.25">
      <c r="A55" s="9" t="s">
        <v>369</v>
      </c>
      <c r="B55" t="s">
        <v>98</v>
      </c>
      <c r="C55" t="s">
        <v>99</v>
      </c>
      <c r="D55" t="s">
        <v>199</v>
      </c>
      <c r="E55">
        <v>22</v>
      </c>
      <c r="F55">
        <v>13</v>
      </c>
      <c r="G55">
        <v>9.6652685950413222</v>
      </c>
      <c r="H55">
        <v>14.514305325443789</v>
      </c>
      <c r="I55">
        <v>-0.41415844918367722</v>
      </c>
      <c r="J55">
        <v>0.68293356059998489</v>
      </c>
      <c r="K55" t="s">
        <v>235</v>
      </c>
      <c r="L55">
        <v>-0.15346389890416981</v>
      </c>
      <c r="M55">
        <v>667.49856119260869</v>
      </c>
      <c r="O55">
        <v>22</v>
      </c>
      <c r="P55">
        <v>11</v>
      </c>
      <c r="Q55">
        <v>9.6652685950413222</v>
      </c>
      <c r="R55">
        <v>261.20883801652889</v>
      </c>
      <c r="S55">
        <v>-0.85360242355028293</v>
      </c>
      <c r="T55">
        <v>0.41263777775412108</v>
      </c>
      <c r="U55" t="s">
        <v>235</v>
      </c>
      <c r="V55">
        <v>-0.44109282061701299</v>
      </c>
      <c r="W55">
        <v>81.653547381577894</v>
      </c>
    </row>
    <row r="56" spans="1:24" x14ac:dyDescent="0.25">
      <c r="A56" s="9" t="s">
        <v>370</v>
      </c>
      <c r="B56" t="s">
        <v>100</v>
      </c>
      <c r="C56" t="s">
        <v>101</v>
      </c>
      <c r="D56" t="s">
        <v>200</v>
      </c>
      <c r="E56">
        <v>17</v>
      </c>
      <c r="F56">
        <v>9</v>
      </c>
      <c r="G56">
        <v>9854.7612456747411</v>
      </c>
      <c r="H56">
        <v>16387.333333333328</v>
      </c>
      <c r="I56">
        <v>0.40570122187669422</v>
      </c>
      <c r="J56">
        <v>0.69158607675609862</v>
      </c>
      <c r="K56" t="s">
        <v>235</v>
      </c>
      <c r="L56">
        <v>0.18278465878722461</v>
      </c>
      <c r="M56">
        <v>470.81001503459788</v>
      </c>
      <c r="O56">
        <v>17</v>
      </c>
      <c r="P56">
        <v>7</v>
      </c>
      <c r="Q56">
        <v>9854.7612456747411</v>
      </c>
      <c r="R56">
        <v>19517.71428571429</v>
      </c>
      <c r="S56">
        <v>-0.61187542734671629</v>
      </c>
      <c r="T56">
        <v>0.55686352861175581</v>
      </c>
      <c r="U56" t="s">
        <v>235</v>
      </c>
      <c r="V56">
        <v>-0.32368253117168128</v>
      </c>
      <c r="W56">
        <v>150.79615854714751</v>
      </c>
    </row>
    <row r="57" spans="1:24" x14ac:dyDescent="0.25">
      <c r="A57" s="9" t="s">
        <v>371</v>
      </c>
      <c r="B57" t="s">
        <v>102</v>
      </c>
      <c r="C57" t="s">
        <v>103</v>
      </c>
      <c r="D57" t="s">
        <v>201</v>
      </c>
      <c r="E57">
        <v>23</v>
      </c>
      <c r="F57">
        <v>14</v>
      </c>
      <c r="G57">
        <v>34643.724007561439</v>
      </c>
      <c r="H57">
        <v>61604.77551020409</v>
      </c>
      <c r="I57">
        <v>-0.92060262010445004</v>
      </c>
      <c r="J57">
        <v>0.36739730704083973</v>
      </c>
      <c r="K57" t="s">
        <v>235</v>
      </c>
      <c r="L57">
        <v>-0.335957207138883</v>
      </c>
      <c r="M57">
        <v>140.04814493592281</v>
      </c>
      <c r="O57">
        <v>23</v>
      </c>
      <c r="P57">
        <v>12</v>
      </c>
      <c r="Q57">
        <v>34643.724007561439</v>
      </c>
      <c r="R57">
        <v>22320.805555555558</v>
      </c>
      <c r="S57">
        <v>-0.25988418440541311</v>
      </c>
      <c r="T57">
        <v>0.7969491097022452</v>
      </c>
      <c r="U57" t="s">
        <v>235</v>
      </c>
      <c r="V57">
        <v>-8.6859514852265091E-2</v>
      </c>
      <c r="W57">
        <v>2081.6241349288821</v>
      </c>
    </row>
    <row r="58" spans="1:24" x14ac:dyDescent="0.25">
      <c r="A58" s="7" t="s">
        <v>372</v>
      </c>
      <c r="B58" t="s">
        <v>104</v>
      </c>
      <c r="C58" t="s">
        <v>105</v>
      </c>
      <c r="D58" t="s">
        <v>202</v>
      </c>
      <c r="E58">
        <v>44</v>
      </c>
      <c r="F58">
        <v>16</v>
      </c>
      <c r="G58">
        <v>1.721074380165289</v>
      </c>
      <c r="H58">
        <v>2.71484375</v>
      </c>
      <c r="I58">
        <v>-0.97895313105666126</v>
      </c>
      <c r="J58">
        <v>0.33824987712710253</v>
      </c>
      <c r="K58" t="s">
        <v>235</v>
      </c>
      <c r="L58">
        <v>-0.32107937086210758</v>
      </c>
      <c r="M58">
        <v>153.23540895702439</v>
      </c>
      <c r="N58" s="16">
        <v>0.16400000000000001</v>
      </c>
      <c r="O58">
        <v>44</v>
      </c>
      <c r="P58">
        <v>16</v>
      </c>
      <c r="Q58">
        <v>1.721074380165289</v>
      </c>
      <c r="R58">
        <v>1.83984375</v>
      </c>
      <c r="S58">
        <v>-2.690617535587879</v>
      </c>
      <c r="T58">
        <v>1.242307117837701E-2</v>
      </c>
      <c r="U58" t="s">
        <v>239</v>
      </c>
      <c r="V58">
        <v>-0.80593413850526885</v>
      </c>
      <c r="W58">
        <v>25.165241750436319</v>
      </c>
      <c r="X58" s="16">
        <v>0.76700000000000002</v>
      </c>
    </row>
    <row r="59" spans="1:24" x14ac:dyDescent="0.25">
      <c r="A59" s="7" t="s">
        <v>396</v>
      </c>
      <c r="B59" t="s">
        <v>106</v>
      </c>
      <c r="C59" t="s">
        <v>107</v>
      </c>
      <c r="D59" t="s">
        <v>203</v>
      </c>
      <c r="E59">
        <v>44</v>
      </c>
      <c r="F59">
        <v>16</v>
      </c>
      <c r="G59">
        <v>33.537190082644628</v>
      </c>
      <c r="H59">
        <v>71.609375</v>
      </c>
      <c r="I59">
        <v>-0.86312084471177297</v>
      </c>
      <c r="J59">
        <v>0.39824612401981307</v>
      </c>
      <c r="K59" t="s">
        <v>235</v>
      </c>
      <c r="L59">
        <v>-0.30256510395535319</v>
      </c>
      <c r="M59">
        <v>172.43989626262609</v>
      </c>
      <c r="O59">
        <v>44</v>
      </c>
      <c r="P59">
        <v>16</v>
      </c>
      <c r="Q59">
        <v>33.537190082644628</v>
      </c>
      <c r="R59">
        <v>35.609375</v>
      </c>
      <c r="S59">
        <v>0.1215758884901504</v>
      </c>
      <c r="T59">
        <v>0.90418736848288883</v>
      </c>
      <c r="U59" t="s">
        <v>235</v>
      </c>
      <c r="V59">
        <v>3.6357770796076022E-2</v>
      </c>
      <c r="W59">
        <v>11876.192850516991</v>
      </c>
    </row>
    <row r="60" spans="1:24" x14ac:dyDescent="0.25">
      <c r="A60" s="7" t="s">
        <v>380</v>
      </c>
      <c r="B60" t="s">
        <v>108</v>
      </c>
      <c r="C60" t="s">
        <v>109</v>
      </c>
      <c r="D60" t="s">
        <v>204</v>
      </c>
      <c r="E60">
        <v>44</v>
      </c>
      <c r="F60">
        <v>16</v>
      </c>
      <c r="G60">
        <v>5.2170584710743803E-2</v>
      </c>
      <c r="H60">
        <v>3.3927734374999997E-2</v>
      </c>
      <c r="I60">
        <v>2.474934590816388</v>
      </c>
      <c r="J60">
        <v>1.877934849504358E-2</v>
      </c>
      <c r="K60" t="s">
        <v>239</v>
      </c>
      <c r="L60">
        <v>0.65952245939225584</v>
      </c>
      <c r="M60">
        <v>37.074491454388593</v>
      </c>
      <c r="N60" s="16">
        <v>0.69799999999999995</v>
      </c>
      <c r="O60">
        <v>44</v>
      </c>
      <c r="P60">
        <v>16</v>
      </c>
      <c r="Q60">
        <v>5.2170584710743803E-2</v>
      </c>
      <c r="R60">
        <v>2.6668652343750002E-2</v>
      </c>
      <c r="S60">
        <v>2.3876617736099779</v>
      </c>
      <c r="T60">
        <v>2.224720598607165E-2</v>
      </c>
      <c r="U60" t="s">
        <v>239</v>
      </c>
      <c r="V60">
        <v>0.60276454509769473</v>
      </c>
      <c r="W60">
        <v>44.186915367711137</v>
      </c>
      <c r="X60" s="16">
        <v>0.66700000000000004</v>
      </c>
    </row>
    <row r="61" spans="1:24" x14ac:dyDescent="0.25">
      <c r="A61" s="7" t="s">
        <v>394</v>
      </c>
      <c r="B61" t="s">
        <v>110</v>
      </c>
      <c r="C61" t="s">
        <v>111</v>
      </c>
      <c r="D61" t="s">
        <v>205</v>
      </c>
      <c r="E61">
        <v>44</v>
      </c>
      <c r="F61">
        <v>16</v>
      </c>
      <c r="G61">
        <v>12.17355371900827</v>
      </c>
      <c r="H61">
        <v>30.65234375</v>
      </c>
      <c r="I61">
        <v>-0.83812618634693459</v>
      </c>
      <c r="J61">
        <v>0.41221199982021278</v>
      </c>
      <c r="K61" t="s">
        <v>235</v>
      </c>
      <c r="L61">
        <v>-0.30394467172205358</v>
      </c>
      <c r="M61">
        <v>170.8868755167222</v>
      </c>
      <c r="O61">
        <v>44</v>
      </c>
      <c r="P61">
        <v>16</v>
      </c>
      <c r="Q61">
        <v>12.17355371900827</v>
      </c>
      <c r="R61">
        <v>20.125</v>
      </c>
      <c r="S61">
        <v>-1.640358834601249</v>
      </c>
      <c r="T61">
        <v>0.11537268591648039</v>
      </c>
      <c r="U61" t="s">
        <v>235</v>
      </c>
      <c r="V61">
        <v>-0.54374785189828867</v>
      </c>
      <c r="W61">
        <v>54.070855454247727</v>
      </c>
    </row>
    <row r="62" spans="1:24" x14ac:dyDescent="0.25">
      <c r="A62" s="7" t="s">
        <v>381</v>
      </c>
      <c r="B62" t="s">
        <v>112</v>
      </c>
      <c r="C62" t="s">
        <v>113</v>
      </c>
      <c r="D62" t="s">
        <v>206</v>
      </c>
      <c r="E62">
        <v>44</v>
      </c>
      <c r="F62">
        <v>16</v>
      </c>
      <c r="G62">
        <v>1.7408776859504128E-2</v>
      </c>
      <c r="H62">
        <v>9.6152343750000018E-3</v>
      </c>
      <c r="I62">
        <v>2.1718860283828252</v>
      </c>
      <c r="J62">
        <v>3.6715203092320473E-2</v>
      </c>
      <c r="K62" t="s">
        <v>239</v>
      </c>
      <c r="L62">
        <v>0.55774578817508669</v>
      </c>
      <c r="M62">
        <v>51.440166238624961</v>
      </c>
      <c r="N62" s="16">
        <v>0.58399999999999996</v>
      </c>
      <c r="O62">
        <v>44</v>
      </c>
      <c r="P62">
        <v>16</v>
      </c>
      <c r="Q62">
        <v>1.7408776859504128E-2</v>
      </c>
      <c r="R62">
        <v>11.423290234374999</v>
      </c>
      <c r="S62">
        <v>-0.92050603112501184</v>
      </c>
      <c r="T62">
        <v>0.37186076090975889</v>
      </c>
      <c r="U62" t="s">
        <v>235</v>
      </c>
      <c r="V62">
        <v>-0.45169187354842738</v>
      </c>
      <c r="W62">
        <v>77.912071715395314</v>
      </c>
      <c r="X62" s="16">
        <v>0.14899999999999999</v>
      </c>
    </row>
    <row r="63" spans="1:24" x14ac:dyDescent="0.25">
      <c r="A63" s="7" t="s">
        <v>395</v>
      </c>
      <c r="B63" t="s">
        <v>114</v>
      </c>
      <c r="C63" t="s">
        <v>115</v>
      </c>
      <c r="D63" t="s">
        <v>207</v>
      </c>
      <c r="E63">
        <v>43</v>
      </c>
      <c r="F63">
        <v>14</v>
      </c>
      <c r="G63">
        <v>54.481341265548963</v>
      </c>
      <c r="H63">
        <v>61.37244897959183</v>
      </c>
      <c r="I63">
        <v>-0.77125210713459913</v>
      </c>
      <c r="J63">
        <v>0.44929618671838262</v>
      </c>
      <c r="K63" t="s">
        <v>235</v>
      </c>
      <c r="L63">
        <v>-0.2479727077674635</v>
      </c>
      <c r="M63">
        <v>256.25099192121741</v>
      </c>
      <c r="O63">
        <v>43</v>
      </c>
      <c r="P63">
        <v>15</v>
      </c>
      <c r="Q63">
        <v>54.481341265548963</v>
      </c>
      <c r="R63">
        <v>39.315555555555562</v>
      </c>
      <c r="S63">
        <v>0.45987044285413442</v>
      </c>
      <c r="T63">
        <v>0.64916860786588959</v>
      </c>
      <c r="U63" t="s">
        <v>235</v>
      </c>
      <c r="V63">
        <v>0.12876412153414871</v>
      </c>
      <c r="W63">
        <v>947.73652242635706</v>
      </c>
    </row>
    <row r="64" spans="1:24" x14ac:dyDescent="0.25">
      <c r="A64" s="7" t="s">
        <v>392</v>
      </c>
      <c r="B64" t="s">
        <v>116</v>
      </c>
      <c r="C64" t="s">
        <v>117</v>
      </c>
      <c r="D64" t="s">
        <v>208</v>
      </c>
      <c r="E64">
        <v>44</v>
      </c>
      <c r="F64">
        <v>16</v>
      </c>
      <c r="G64">
        <v>187.82231404958679</v>
      </c>
      <c r="H64">
        <v>156.21484375</v>
      </c>
      <c r="I64">
        <v>-5.1885665925382378</v>
      </c>
      <c r="J64">
        <v>1.5803351550734112E-5</v>
      </c>
      <c r="K64" t="s">
        <v>237</v>
      </c>
      <c r="L64">
        <v>-1.464377319007746</v>
      </c>
      <c r="M64">
        <v>8.398470199308683</v>
      </c>
      <c r="N64" s="16">
        <v>0.999</v>
      </c>
      <c r="O64">
        <v>44</v>
      </c>
      <c r="P64">
        <v>16</v>
      </c>
      <c r="Q64">
        <v>187.82231404958679</v>
      </c>
      <c r="R64">
        <v>232.75</v>
      </c>
      <c r="S64">
        <v>-3.1701439183798148</v>
      </c>
      <c r="T64">
        <v>4.1321588637013903E-3</v>
      </c>
      <c r="U64" t="s">
        <v>236</v>
      </c>
      <c r="V64">
        <v>-0.9832751068843012</v>
      </c>
      <c r="W64">
        <v>17.251442480204759</v>
      </c>
      <c r="X64" s="16">
        <v>0.88700000000000001</v>
      </c>
    </row>
    <row r="65" spans="1:24" x14ac:dyDescent="0.25">
      <c r="A65" s="7" t="s">
        <v>393</v>
      </c>
      <c r="B65" t="s">
        <v>118</v>
      </c>
      <c r="C65" t="s">
        <v>119</v>
      </c>
      <c r="D65" t="s">
        <v>209</v>
      </c>
      <c r="E65">
        <v>44</v>
      </c>
      <c r="F65">
        <v>16</v>
      </c>
      <c r="G65">
        <v>128.6859504132232</v>
      </c>
      <c r="H65">
        <v>109.75</v>
      </c>
      <c r="I65">
        <v>-4.8698977412264588</v>
      </c>
      <c r="J65">
        <v>3.9119540335681427E-5</v>
      </c>
      <c r="K65" t="s">
        <v>237</v>
      </c>
      <c r="L65">
        <v>-1.3826142279706259</v>
      </c>
      <c r="M65">
        <v>9.2778287222411482</v>
      </c>
      <c r="N65" s="16">
        <v>0.998</v>
      </c>
      <c r="O65">
        <v>44</v>
      </c>
      <c r="P65">
        <v>16</v>
      </c>
      <c r="Q65">
        <v>128.6859504132232</v>
      </c>
      <c r="R65">
        <v>102.49609375</v>
      </c>
      <c r="S65">
        <v>-3.5327742541747358</v>
      </c>
      <c r="T65">
        <v>1.3951308600904039E-3</v>
      </c>
      <c r="U65" t="s">
        <v>236</v>
      </c>
      <c r="V65">
        <v>-0.98693535165363555</v>
      </c>
      <c r="W65">
        <v>17.131634886536052</v>
      </c>
      <c r="X65" s="16">
        <v>0.94199999999999995</v>
      </c>
    </row>
    <row r="66" spans="1:24" x14ac:dyDescent="0.25">
      <c r="A66" s="7" t="s">
        <v>374</v>
      </c>
      <c r="B66" t="s">
        <v>120</v>
      </c>
      <c r="C66" t="s">
        <v>121</v>
      </c>
      <c r="D66" t="s">
        <v>210</v>
      </c>
      <c r="E66">
        <v>45</v>
      </c>
      <c r="F66">
        <v>15</v>
      </c>
      <c r="G66">
        <v>1556.6044444444451</v>
      </c>
      <c r="H66">
        <v>2072.6933333333341</v>
      </c>
      <c r="I66">
        <v>-2.042797545622689</v>
      </c>
      <c r="J66">
        <v>5.3759747052365747E-2</v>
      </c>
      <c r="K66" t="s">
        <v>235</v>
      </c>
      <c r="L66">
        <v>-0.66254367548618232</v>
      </c>
      <c r="M66">
        <v>36.746333434353787</v>
      </c>
      <c r="O66">
        <v>45</v>
      </c>
      <c r="P66">
        <v>14</v>
      </c>
      <c r="Q66">
        <v>1556.6044444444451</v>
      </c>
      <c r="R66">
        <v>4575.8010204081629</v>
      </c>
      <c r="S66">
        <v>-1.194497616157195</v>
      </c>
      <c r="T66">
        <v>0.25002052385879198</v>
      </c>
      <c r="U66" t="s">
        <v>235</v>
      </c>
      <c r="V66">
        <v>-0.48467793248126512</v>
      </c>
      <c r="W66">
        <v>67.79750142184804</v>
      </c>
    </row>
    <row r="67" spans="1:24" x14ac:dyDescent="0.25">
      <c r="A67" s="7" t="s">
        <v>375</v>
      </c>
      <c r="B67" t="s">
        <v>122</v>
      </c>
      <c r="C67" t="s">
        <v>123</v>
      </c>
      <c r="D67" t="s">
        <v>211</v>
      </c>
      <c r="E67">
        <v>45</v>
      </c>
      <c r="F67">
        <v>15</v>
      </c>
      <c r="G67">
        <v>792.55111111111114</v>
      </c>
      <c r="H67">
        <v>1192.8888888888889</v>
      </c>
      <c r="I67">
        <v>-0.2362281681488862</v>
      </c>
      <c r="J67">
        <v>0.81562780983481986</v>
      </c>
      <c r="K67" t="s">
        <v>235</v>
      </c>
      <c r="L67">
        <v>-7.8979162191839661E-2</v>
      </c>
      <c r="M67">
        <v>2517.5455176942442</v>
      </c>
      <c r="O67">
        <v>45</v>
      </c>
      <c r="P67">
        <v>14</v>
      </c>
      <c r="Q67">
        <v>792.55111111111114</v>
      </c>
      <c r="R67">
        <v>2283.387755102041</v>
      </c>
      <c r="S67">
        <v>-1.8902399978409901</v>
      </c>
      <c r="T67">
        <v>7.7267234760646744E-2</v>
      </c>
      <c r="U67" t="s">
        <v>235</v>
      </c>
      <c r="V67">
        <v>-0.76365105114744525</v>
      </c>
      <c r="W67">
        <v>27.911918358511969</v>
      </c>
    </row>
    <row r="68" spans="1:24" x14ac:dyDescent="0.25">
      <c r="A68" s="7" t="s">
        <v>376</v>
      </c>
      <c r="B68" t="s">
        <v>124</v>
      </c>
      <c r="C68" t="s">
        <v>125</v>
      </c>
      <c r="D68" t="s">
        <v>212</v>
      </c>
      <c r="E68">
        <v>45</v>
      </c>
      <c r="F68">
        <v>15</v>
      </c>
      <c r="G68">
        <v>755.5387654320989</v>
      </c>
      <c r="H68">
        <v>1057.2266666666669</v>
      </c>
      <c r="I68">
        <v>-1.276444605639899</v>
      </c>
      <c r="J68">
        <v>0.21590071362472391</v>
      </c>
      <c r="K68" t="s">
        <v>235</v>
      </c>
      <c r="L68">
        <v>-0.41914157040781408</v>
      </c>
      <c r="M68">
        <v>90.324703798454792</v>
      </c>
      <c r="O68">
        <v>45</v>
      </c>
      <c r="P68">
        <v>14</v>
      </c>
      <c r="Q68">
        <v>755.5387654320989</v>
      </c>
      <c r="R68">
        <v>939.81632653061217</v>
      </c>
      <c r="S68">
        <v>-1.0485137571337779</v>
      </c>
      <c r="T68">
        <v>0.3071711196041581</v>
      </c>
      <c r="U68" t="s">
        <v>235</v>
      </c>
      <c r="V68">
        <v>-0.34479925645030418</v>
      </c>
      <c r="W68">
        <v>133.00673891135929</v>
      </c>
    </row>
    <row r="69" spans="1:24" x14ac:dyDescent="0.25">
      <c r="A69" s="7" t="s">
        <v>377</v>
      </c>
      <c r="B69" t="s">
        <v>126</v>
      </c>
      <c r="C69" t="s">
        <v>127</v>
      </c>
      <c r="D69" t="s">
        <v>213</v>
      </c>
      <c r="E69">
        <v>45</v>
      </c>
      <c r="F69">
        <v>15</v>
      </c>
      <c r="G69">
        <v>7290.1461728395079</v>
      </c>
      <c r="H69">
        <v>8002.9155555555544</v>
      </c>
      <c r="I69">
        <v>-0.51231047206153091</v>
      </c>
      <c r="J69">
        <v>0.61338576365438335</v>
      </c>
      <c r="K69" t="s">
        <v>235</v>
      </c>
      <c r="L69">
        <v>-0.15826620674218489</v>
      </c>
      <c r="M69">
        <v>627.6625759659413</v>
      </c>
      <c r="O69">
        <v>45</v>
      </c>
      <c r="P69">
        <v>14</v>
      </c>
      <c r="Q69">
        <v>7290.1461728395079</v>
      </c>
      <c r="R69">
        <v>22756.959183673469</v>
      </c>
      <c r="S69">
        <v>-0.6123714490580997</v>
      </c>
      <c r="T69">
        <v>0.5491506966719828</v>
      </c>
      <c r="U69" t="s">
        <v>235</v>
      </c>
      <c r="V69">
        <v>-0.25167444083964652</v>
      </c>
      <c r="W69">
        <v>248.79658785009821</v>
      </c>
    </row>
    <row r="70" spans="1:24" x14ac:dyDescent="0.25">
      <c r="A70" s="7" t="s">
        <v>378</v>
      </c>
      <c r="B70" t="s">
        <v>128</v>
      </c>
      <c r="C70" t="s">
        <v>129</v>
      </c>
      <c r="D70" t="s">
        <v>214</v>
      </c>
      <c r="E70">
        <v>45</v>
      </c>
      <c r="F70">
        <v>15</v>
      </c>
      <c r="G70">
        <v>2322.990617283951</v>
      </c>
      <c r="H70">
        <v>4431.0222222222219</v>
      </c>
      <c r="I70">
        <v>1.2928302364162929</v>
      </c>
      <c r="J70">
        <v>0.21165698976456751</v>
      </c>
      <c r="K70" t="s">
        <v>235</v>
      </c>
      <c r="L70">
        <v>0.45755714790439589</v>
      </c>
      <c r="M70">
        <v>75.952483484223507</v>
      </c>
      <c r="O70">
        <v>45</v>
      </c>
      <c r="P70">
        <v>14</v>
      </c>
      <c r="Q70">
        <v>2322.990617283951</v>
      </c>
      <c r="R70">
        <v>14331.836734693879</v>
      </c>
      <c r="S70">
        <v>-0.37304446829968452</v>
      </c>
      <c r="T70">
        <v>0.7146000912420587</v>
      </c>
      <c r="U70" t="s">
        <v>235</v>
      </c>
      <c r="V70">
        <v>-0.1732832929688615</v>
      </c>
      <c r="W70">
        <v>523.74722882134483</v>
      </c>
    </row>
    <row r="71" spans="1:24" x14ac:dyDescent="0.25">
      <c r="A71" s="7" t="s">
        <v>379</v>
      </c>
      <c r="B71" t="s">
        <v>130</v>
      </c>
      <c r="C71" t="s">
        <v>131</v>
      </c>
      <c r="D71" t="s">
        <v>215</v>
      </c>
      <c r="E71">
        <v>45</v>
      </c>
      <c r="F71">
        <v>15</v>
      </c>
      <c r="G71">
        <v>1604.1155555555549</v>
      </c>
      <c r="H71">
        <v>1233.3155555555561</v>
      </c>
      <c r="I71">
        <v>0.74669784946824425</v>
      </c>
      <c r="J71">
        <v>0.461810205559117</v>
      </c>
      <c r="K71" t="s">
        <v>235</v>
      </c>
      <c r="L71">
        <v>0.21074883458113469</v>
      </c>
      <c r="M71">
        <v>354.39523436091957</v>
      </c>
      <c r="O71">
        <v>45</v>
      </c>
      <c r="P71">
        <v>14</v>
      </c>
      <c r="Q71">
        <v>1604.1155555555549</v>
      </c>
      <c r="R71">
        <v>1911.8571428571429</v>
      </c>
      <c r="S71">
        <v>1.195830536880075</v>
      </c>
      <c r="T71">
        <v>0.24582976143945379</v>
      </c>
      <c r="U71" t="s">
        <v>235</v>
      </c>
      <c r="V71">
        <v>0.38881401392816822</v>
      </c>
      <c r="W71">
        <v>104.8062204075803</v>
      </c>
    </row>
    <row r="72" spans="1:24" x14ac:dyDescent="0.25">
      <c r="A72" s="7" t="s">
        <v>397</v>
      </c>
      <c r="B72" t="s">
        <v>132</v>
      </c>
      <c r="C72" t="s">
        <v>133</v>
      </c>
      <c r="D72" t="s">
        <v>216</v>
      </c>
      <c r="E72">
        <v>45</v>
      </c>
      <c r="F72">
        <v>16</v>
      </c>
      <c r="G72">
        <v>0.20543209876543189</v>
      </c>
      <c r="H72">
        <v>0.25</v>
      </c>
      <c r="I72">
        <v>1.4453029366339849</v>
      </c>
      <c r="J72">
        <v>0.16133639102914271</v>
      </c>
      <c r="K72" t="s">
        <v>235</v>
      </c>
      <c r="L72">
        <v>0.44557439322250181</v>
      </c>
      <c r="M72">
        <v>80.038941797421941</v>
      </c>
      <c r="O72">
        <v>45</v>
      </c>
      <c r="P72">
        <v>15</v>
      </c>
      <c r="Q72">
        <v>0.20543209876543189</v>
      </c>
      <c r="R72">
        <v>0.19555555555555559</v>
      </c>
      <c r="S72">
        <v>-0.16277869319844709</v>
      </c>
      <c r="T72">
        <v>0.87205171990256969</v>
      </c>
      <c r="U72" t="s">
        <v>235</v>
      </c>
      <c r="V72">
        <v>-4.8497288826488592E-2</v>
      </c>
      <c r="W72">
        <v>6675.198535066449</v>
      </c>
    </row>
    <row r="73" spans="1:24" x14ac:dyDescent="0.25">
      <c r="A73" s="7" t="s">
        <v>398</v>
      </c>
      <c r="B73" t="s">
        <v>134</v>
      </c>
      <c r="C73" t="s">
        <v>135</v>
      </c>
      <c r="D73" t="s">
        <v>217</v>
      </c>
      <c r="E73">
        <v>45</v>
      </c>
      <c r="F73">
        <v>16</v>
      </c>
      <c r="G73">
        <v>0.28839506172839519</v>
      </c>
      <c r="H73">
        <v>0.609375</v>
      </c>
      <c r="I73">
        <v>2.0845328522169249</v>
      </c>
      <c r="J73">
        <v>5.0107783081495487E-2</v>
      </c>
      <c r="K73" t="s">
        <v>235</v>
      </c>
      <c r="L73">
        <v>0.72951230590008087</v>
      </c>
      <c r="M73">
        <v>30.48735213907208</v>
      </c>
      <c r="N73" s="15">
        <v>0.55000000000000004</v>
      </c>
      <c r="O73">
        <v>45</v>
      </c>
      <c r="P73">
        <v>15</v>
      </c>
      <c r="Q73">
        <v>0.28839506172839519</v>
      </c>
      <c r="R73">
        <v>0.4</v>
      </c>
      <c r="S73">
        <v>3.0828141242959992</v>
      </c>
      <c r="T73">
        <v>5.6826967504778223E-3</v>
      </c>
      <c r="U73" t="s">
        <v>236</v>
      </c>
      <c r="V73">
        <v>1.010071581905198</v>
      </c>
      <c r="W73">
        <v>16.40435492899573</v>
      </c>
      <c r="X73" s="16">
        <v>0.88600000000000001</v>
      </c>
    </row>
    <row r="74" spans="1:24" x14ac:dyDescent="0.25">
      <c r="A74" s="7" t="s">
        <v>399</v>
      </c>
      <c r="B74" t="s">
        <v>136</v>
      </c>
      <c r="C74" t="s">
        <v>137</v>
      </c>
      <c r="D74" t="s">
        <v>216</v>
      </c>
      <c r="E74">
        <v>45</v>
      </c>
      <c r="F74">
        <v>16</v>
      </c>
      <c r="G74">
        <v>0.2350617283950619</v>
      </c>
      <c r="H74">
        <v>0.24609375</v>
      </c>
      <c r="I74">
        <v>1.252575379366706</v>
      </c>
      <c r="J74">
        <v>0.2217528890654335</v>
      </c>
      <c r="K74" t="s">
        <v>235</v>
      </c>
      <c r="L74">
        <v>0.37241955317106079</v>
      </c>
      <c r="M74">
        <v>114.1488599944376</v>
      </c>
      <c r="O74">
        <v>45</v>
      </c>
      <c r="P74">
        <v>15</v>
      </c>
      <c r="Q74">
        <v>0.2350617283950619</v>
      </c>
      <c r="R74">
        <v>0.19555555555555559</v>
      </c>
      <c r="S74">
        <v>-0.79957644051367327</v>
      </c>
      <c r="T74">
        <v>0.43132273750219718</v>
      </c>
      <c r="U74" t="s">
        <v>235</v>
      </c>
      <c r="V74">
        <v>-0.23021093810545201</v>
      </c>
      <c r="W74">
        <v>297.16317910252548</v>
      </c>
    </row>
    <row r="75" spans="1:24" x14ac:dyDescent="0.25">
      <c r="A75" s="7" t="s">
        <v>400</v>
      </c>
      <c r="B75" t="s">
        <v>138</v>
      </c>
      <c r="C75" t="s">
        <v>139</v>
      </c>
      <c r="D75" t="s">
        <v>218</v>
      </c>
      <c r="E75">
        <v>45</v>
      </c>
      <c r="F75">
        <v>16</v>
      </c>
      <c r="G75">
        <v>0.38222222222222219</v>
      </c>
      <c r="H75">
        <v>0.4375</v>
      </c>
      <c r="I75">
        <v>1.1136247602930831</v>
      </c>
      <c r="J75">
        <v>0.27623641652308278</v>
      </c>
      <c r="K75" t="s">
        <v>235</v>
      </c>
      <c r="L75">
        <v>0.33830656437140882</v>
      </c>
      <c r="M75">
        <v>138.12325262491501</v>
      </c>
      <c r="O75">
        <v>45</v>
      </c>
      <c r="P75">
        <v>15</v>
      </c>
      <c r="Q75">
        <v>0.38222222222222219</v>
      </c>
      <c r="R75">
        <v>0.16</v>
      </c>
      <c r="S75">
        <v>1.8801996291947569</v>
      </c>
      <c r="T75">
        <v>6.8050014986795138E-2</v>
      </c>
      <c r="U75" t="s">
        <v>235</v>
      </c>
      <c r="V75">
        <v>0.45872741252542071</v>
      </c>
      <c r="W75">
        <v>75.570467839488103</v>
      </c>
    </row>
    <row r="76" spans="1:24" x14ac:dyDescent="0.25">
      <c r="A76" s="7" t="s">
        <v>386</v>
      </c>
      <c r="B76" t="s">
        <v>140</v>
      </c>
      <c r="C76" t="s">
        <v>141</v>
      </c>
      <c r="D76" t="s">
        <v>219</v>
      </c>
      <c r="E76">
        <v>45</v>
      </c>
      <c r="F76">
        <v>12</v>
      </c>
      <c r="G76">
        <v>6.2561777777777783</v>
      </c>
      <c r="H76">
        <v>12.39576388888889</v>
      </c>
      <c r="I76">
        <v>-4.7209800874734897</v>
      </c>
      <c r="J76">
        <v>3.3452043130721481E-4</v>
      </c>
      <c r="K76" t="s">
        <v>237</v>
      </c>
      <c r="L76">
        <v>-1.901440537128267</v>
      </c>
      <c r="M76">
        <v>5.4905699253662474</v>
      </c>
      <c r="N76" s="16">
        <v>0.997</v>
      </c>
      <c r="O76">
        <v>45</v>
      </c>
      <c r="P76">
        <v>13</v>
      </c>
      <c r="Q76">
        <v>6.2561777777777783</v>
      </c>
      <c r="R76">
        <v>14.731360946745561</v>
      </c>
      <c r="S76">
        <v>-3.6705017776288988</v>
      </c>
      <c r="T76">
        <v>2.2981737280219831E-3</v>
      </c>
      <c r="U76" t="s">
        <v>236</v>
      </c>
      <c r="V76">
        <v>-1.4780902832878791</v>
      </c>
      <c r="W76">
        <v>8.2653363025219271</v>
      </c>
      <c r="X76" s="16">
        <v>0.94299999999999995</v>
      </c>
    </row>
    <row r="77" spans="1:24" x14ac:dyDescent="0.25">
      <c r="A77" s="7" t="s">
        <v>327</v>
      </c>
      <c r="B77" t="s">
        <v>142</v>
      </c>
      <c r="C77" t="s">
        <v>143</v>
      </c>
      <c r="D77" t="s">
        <v>220</v>
      </c>
      <c r="E77">
        <v>43</v>
      </c>
      <c r="F77">
        <v>13</v>
      </c>
      <c r="G77">
        <v>1.3038182801514331</v>
      </c>
      <c r="H77">
        <v>2.966863905325444</v>
      </c>
      <c r="I77">
        <v>-6.7877050841562179</v>
      </c>
      <c r="J77">
        <v>5.8397187882558304E-6</v>
      </c>
      <c r="K77" t="s">
        <v>237</v>
      </c>
      <c r="L77">
        <v>-2.7048308049787169</v>
      </c>
      <c r="M77">
        <v>3.4283598174272671</v>
      </c>
      <c r="N77" s="15">
        <v>1</v>
      </c>
      <c r="O77">
        <v>43</v>
      </c>
      <c r="P77">
        <v>12</v>
      </c>
      <c r="Q77">
        <v>1.3038182801514331</v>
      </c>
      <c r="R77">
        <v>4.119097222222222</v>
      </c>
      <c r="S77">
        <v>-5.072344352940398</v>
      </c>
      <c r="T77">
        <v>2.203041083451913E-4</v>
      </c>
      <c r="U77" t="s">
        <v>237</v>
      </c>
      <c r="V77">
        <v>-2.289460320998947</v>
      </c>
      <c r="W77">
        <v>4.2099009219063221</v>
      </c>
      <c r="X77" s="15">
        <v>1</v>
      </c>
    </row>
    <row r="78" spans="1:24" x14ac:dyDescent="0.25">
      <c r="A78" s="7" t="s">
        <v>328</v>
      </c>
      <c r="B78" t="s">
        <v>144</v>
      </c>
      <c r="C78" t="s">
        <v>145</v>
      </c>
      <c r="D78" t="s">
        <v>221</v>
      </c>
      <c r="E78">
        <v>45</v>
      </c>
      <c r="F78">
        <v>13</v>
      </c>
      <c r="G78">
        <v>26.050143209876541</v>
      </c>
      <c r="H78">
        <v>13.43005917159763</v>
      </c>
      <c r="I78">
        <v>-17.0109577602726</v>
      </c>
      <c r="J78">
        <v>1.243876157328099E-15</v>
      </c>
      <c r="K78" t="s">
        <v>237</v>
      </c>
      <c r="L78">
        <v>-4.5374993547009188</v>
      </c>
      <c r="M78">
        <v>2.230512304429888</v>
      </c>
      <c r="N78" s="15">
        <v>1</v>
      </c>
      <c r="O78">
        <v>45</v>
      </c>
      <c r="P78">
        <v>13</v>
      </c>
      <c r="Q78">
        <v>26.050143209876541</v>
      </c>
      <c r="R78">
        <v>39.013609467455623</v>
      </c>
      <c r="S78">
        <v>-9.0830757690923924</v>
      </c>
      <c r="T78">
        <v>7.5164955180299282E-8</v>
      </c>
      <c r="U78" t="s">
        <v>237</v>
      </c>
      <c r="V78">
        <v>-3.2515548503062042</v>
      </c>
      <c r="W78">
        <v>2.8431998089758932</v>
      </c>
      <c r="X78" s="15">
        <v>1</v>
      </c>
    </row>
    <row r="79" spans="1:24" x14ac:dyDescent="0.25">
      <c r="A79" s="7" t="s">
        <v>329</v>
      </c>
      <c r="B79" t="s">
        <v>146</v>
      </c>
      <c r="C79" t="s">
        <v>147</v>
      </c>
      <c r="D79" t="s">
        <v>222</v>
      </c>
      <c r="E79">
        <v>40</v>
      </c>
      <c r="F79">
        <v>13</v>
      </c>
      <c r="G79">
        <v>0.36456974999999991</v>
      </c>
      <c r="H79">
        <v>0.13171597633136101</v>
      </c>
      <c r="I79">
        <v>-3.600831469320136</v>
      </c>
      <c r="J79">
        <v>1.0097819325282839E-3</v>
      </c>
      <c r="K79" t="s">
        <v>236</v>
      </c>
      <c r="L79">
        <v>-0.90816950805937557</v>
      </c>
      <c r="M79">
        <v>20.04005778024673</v>
      </c>
      <c r="N79" s="16">
        <v>0.94899999999999995</v>
      </c>
      <c r="O79">
        <v>40</v>
      </c>
      <c r="P79">
        <v>12</v>
      </c>
      <c r="Q79">
        <v>0.36456974999999991</v>
      </c>
      <c r="R79">
        <v>0.25854166666666661</v>
      </c>
      <c r="S79">
        <v>-0.74206707162777286</v>
      </c>
      <c r="T79">
        <v>0.46643537073068247</v>
      </c>
      <c r="U79" t="s">
        <v>235</v>
      </c>
      <c r="V79">
        <v>-0.22615239619222841</v>
      </c>
      <c r="W79">
        <v>307.88969744615531</v>
      </c>
      <c r="X79" s="16">
        <v>0.115</v>
      </c>
    </row>
    <row r="80" spans="1:24" x14ac:dyDescent="0.25">
      <c r="A80" s="7" t="s">
        <v>387</v>
      </c>
      <c r="B80" t="s">
        <v>148</v>
      </c>
      <c r="C80" t="s">
        <v>149</v>
      </c>
      <c r="D80" t="s">
        <v>223</v>
      </c>
      <c r="E80">
        <v>45</v>
      </c>
      <c r="F80">
        <v>13</v>
      </c>
      <c r="G80">
        <v>7.3700444444444443E-2</v>
      </c>
      <c r="H80">
        <v>0.15168402366863909</v>
      </c>
      <c r="I80">
        <v>-2.1126292631031309</v>
      </c>
      <c r="J80">
        <v>5.1440617072205423E-2</v>
      </c>
      <c r="K80" t="s">
        <v>235</v>
      </c>
      <c r="L80">
        <v>-0.82253723450338045</v>
      </c>
      <c r="M80">
        <v>24.2009454667295</v>
      </c>
      <c r="N80" s="16">
        <v>0.63900000000000001</v>
      </c>
      <c r="O80">
        <v>45</v>
      </c>
      <c r="P80">
        <v>13</v>
      </c>
      <c r="Q80">
        <v>7.3700444444444443E-2</v>
      </c>
      <c r="R80">
        <v>0.15683313609467461</v>
      </c>
      <c r="S80">
        <v>-2.7975096867650699</v>
      </c>
      <c r="T80">
        <v>1.339286976064419E-2</v>
      </c>
      <c r="U80" t="s">
        <v>239</v>
      </c>
      <c r="V80">
        <v>-1.0984638397315689</v>
      </c>
      <c r="W80">
        <v>14.03801252535002</v>
      </c>
      <c r="X80" s="15">
        <v>0.8</v>
      </c>
    </row>
    <row r="81" spans="1:24" x14ac:dyDescent="0.25">
      <c r="A81" s="7" t="s">
        <v>373</v>
      </c>
      <c r="B81" t="s">
        <v>150</v>
      </c>
      <c r="C81" t="s">
        <v>151</v>
      </c>
      <c r="D81" t="s">
        <v>224</v>
      </c>
      <c r="E81">
        <v>45</v>
      </c>
      <c r="F81">
        <v>13</v>
      </c>
      <c r="G81">
        <v>8140.1313580246897</v>
      </c>
      <c r="H81">
        <v>18122.99408284024</v>
      </c>
      <c r="I81">
        <v>-4.2046851228960049</v>
      </c>
      <c r="J81">
        <v>7.5957894300055732E-4</v>
      </c>
      <c r="K81" t="s">
        <v>237</v>
      </c>
      <c r="L81">
        <v>-1.6698627304881639</v>
      </c>
      <c r="M81">
        <v>6.7398283372181282</v>
      </c>
      <c r="N81" s="16">
        <v>0.98799999999999999</v>
      </c>
      <c r="O81">
        <v>45</v>
      </c>
      <c r="P81">
        <v>13</v>
      </c>
      <c r="Q81">
        <v>8140.1313580246897</v>
      </c>
      <c r="R81">
        <v>19568.99408284024</v>
      </c>
      <c r="S81">
        <v>-3.7576901474597508</v>
      </c>
      <c r="T81">
        <v>1.9361903436060301E-3</v>
      </c>
      <c r="U81" t="s">
        <v>236</v>
      </c>
      <c r="V81">
        <v>-1.520902731400239</v>
      </c>
      <c r="W81">
        <v>7.8730400280822819</v>
      </c>
      <c r="X81" s="16">
        <v>0.96399999999999997</v>
      </c>
    </row>
    <row r="82" spans="1:24" ht="17.25" x14ac:dyDescent="0.25">
      <c r="A82" s="7" t="s">
        <v>388</v>
      </c>
      <c r="B82" t="s">
        <v>152</v>
      </c>
      <c r="C82" t="s">
        <v>153</v>
      </c>
      <c r="D82" t="s">
        <v>225</v>
      </c>
      <c r="E82">
        <v>42</v>
      </c>
      <c r="F82">
        <v>13</v>
      </c>
      <c r="G82">
        <v>335.50753401360538</v>
      </c>
      <c r="H82">
        <v>986.43159763313611</v>
      </c>
      <c r="I82">
        <v>-16.345317792833601</v>
      </c>
      <c r="J82">
        <v>9.9646051967623681E-11</v>
      </c>
      <c r="K82" t="s">
        <v>237</v>
      </c>
      <c r="L82">
        <v>-6.8958001537380884</v>
      </c>
      <c r="M82" t="s">
        <v>234</v>
      </c>
      <c r="N82" s="15">
        <v>1</v>
      </c>
      <c r="O82">
        <v>42</v>
      </c>
      <c r="P82">
        <v>13</v>
      </c>
      <c r="Q82">
        <v>335.50753401360538</v>
      </c>
      <c r="R82">
        <v>3003.9414485207089</v>
      </c>
      <c r="S82">
        <v>-7.7560094471868579</v>
      </c>
      <c r="T82">
        <v>3.464689352402845E-6</v>
      </c>
      <c r="U82" t="s">
        <v>237</v>
      </c>
      <c r="V82">
        <v>-3.9381752267566421</v>
      </c>
      <c r="W82">
        <v>2.4400015390954759</v>
      </c>
      <c r="X82" s="15">
        <v>1</v>
      </c>
    </row>
    <row r="83" spans="1:24" x14ac:dyDescent="0.25">
      <c r="A83" t="s">
        <v>389</v>
      </c>
      <c r="B83" t="s">
        <v>154</v>
      </c>
      <c r="C83" t="s">
        <v>155</v>
      </c>
      <c r="D83" t="s">
        <v>226</v>
      </c>
      <c r="E83">
        <v>45</v>
      </c>
      <c r="F83">
        <v>13</v>
      </c>
      <c r="G83">
        <v>15.346172839506171</v>
      </c>
      <c r="H83">
        <v>37.928994082840248</v>
      </c>
      <c r="I83">
        <v>9.7351715048961633</v>
      </c>
      <c r="J83">
        <v>8.2660003638469227E-8</v>
      </c>
      <c r="K83" t="s">
        <v>237</v>
      </c>
      <c r="L83">
        <v>3.966882611209547</v>
      </c>
      <c r="M83">
        <v>2.4277228952041701</v>
      </c>
      <c r="N83" s="15">
        <v>1</v>
      </c>
      <c r="O83">
        <v>45</v>
      </c>
      <c r="P83">
        <v>13</v>
      </c>
      <c r="Q83">
        <v>15.346172839506171</v>
      </c>
      <c r="R83">
        <v>83.136094674556233</v>
      </c>
      <c r="S83">
        <v>4.4224972762046786</v>
      </c>
      <c r="T83">
        <v>6.6086536374870418E-4</v>
      </c>
      <c r="U83" t="s">
        <v>237</v>
      </c>
      <c r="V83">
        <v>2.1211897586891859</v>
      </c>
      <c r="W83">
        <v>4.6751622276477143</v>
      </c>
      <c r="X83" s="16">
        <v>0.99299999999999999</v>
      </c>
    </row>
  </sheetData>
  <autoFilter ref="A2:X83"/>
  <mergeCells count="2">
    <mergeCell ref="E1:M1"/>
    <mergeCell ref="O1:W1"/>
  </mergeCells>
  <conditionalFormatting sqref="J1:J1048576 T1:T1048576">
    <cfRule type="cellIs" dxfId="2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2"/>
  <sheetViews>
    <sheetView workbookViewId="0">
      <selection activeCell="N5" sqref="N5"/>
    </sheetView>
  </sheetViews>
  <sheetFormatPr defaultRowHeight="15" x14ac:dyDescent="0.25"/>
  <cols>
    <col min="1" max="1" width="29.7109375" bestFit="1" customWidth="1"/>
    <col min="2" max="2" width="17.28515625" bestFit="1" customWidth="1"/>
    <col min="3" max="3" width="16.140625" bestFit="1" customWidth="1"/>
    <col min="4" max="4" width="12.85546875" bestFit="1" customWidth="1"/>
    <col min="5" max="5" width="13" bestFit="1" customWidth="1"/>
    <col min="6" max="11" width="8.85546875" customWidth="1"/>
    <col min="12" max="12" width="16.28515625" customWidth="1"/>
    <col min="13" max="13" width="11.7109375" style="14" customWidth="1"/>
  </cols>
  <sheetData>
    <row r="1" spans="1:13" ht="31.9" customHeight="1" x14ac:dyDescent="0.25">
      <c r="A1" s="1" t="s">
        <v>0</v>
      </c>
      <c r="B1" s="1" t="s">
        <v>323</v>
      </c>
      <c r="C1" s="1" t="s">
        <v>322</v>
      </c>
      <c r="D1" s="23" t="s">
        <v>410</v>
      </c>
      <c r="E1" s="23" t="s">
        <v>411</v>
      </c>
      <c r="F1" s="1" t="s">
        <v>227</v>
      </c>
      <c r="G1" s="1" t="s">
        <v>228</v>
      </c>
      <c r="H1" s="1" t="s">
        <v>229</v>
      </c>
      <c r="I1" s="1" t="s">
        <v>230</v>
      </c>
      <c r="J1" s="1" t="s">
        <v>231</v>
      </c>
      <c r="K1" s="1" t="s">
        <v>232</v>
      </c>
      <c r="L1" s="23" t="s">
        <v>413</v>
      </c>
      <c r="M1" s="24" t="s">
        <v>403</v>
      </c>
    </row>
    <row r="2" spans="1:13" x14ac:dyDescent="0.25">
      <c r="A2" s="9" t="s">
        <v>330</v>
      </c>
      <c r="B2" t="s">
        <v>318</v>
      </c>
      <c r="C2" t="s">
        <v>1</v>
      </c>
      <c r="D2">
        <v>58</v>
      </c>
      <c r="E2">
        <v>45</v>
      </c>
      <c r="F2">
        <v>4.9048751486325787E-2</v>
      </c>
      <c r="G2">
        <v>2.1728395061728412E-2</v>
      </c>
      <c r="H2">
        <v>0.80165538892428589</v>
      </c>
      <c r="I2">
        <v>0.42467290188267881</v>
      </c>
      <c r="J2" t="s">
        <v>235</v>
      </c>
      <c r="K2">
        <v>0.1516460743641074</v>
      </c>
      <c r="L2">
        <v>683.57423981625971</v>
      </c>
    </row>
    <row r="3" spans="1:13" x14ac:dyDescent="0.25">
      <c r="A3" s="7" t="s">
        <v>324</v>
      </c>
      <c r="B3" t="s">
        <v>317</v>
      </c>
      <c r="C3" t="s">
        <v>2</v>
      </c>
      <c r="D3">
        <v>58</v>
      </c>
      <c r="E3">
        <v>45</v>
      </c>
      <c r="F3">
        <v>0.11890606420927451</v>
      </c>
      <c r="G3">
        <v>0</v>
      </c>
      <c r="H3">
        <v>3.0199337741083001</v>
      </c>
      <c r="I3">
        <v>3.7791912831188421E-3</v>
      </c>
      <c r="J3" t="s">
        <v>236</v>
      </c>
      <c r="K3">
        <v>0.52784532739730927</v>
      </c>
      <c r="L3">
        <v>57.31719653919663</v>
      </c>
      <c r="M3" s="16">
        <v>0.74099999999999999</v>
      </c>
    </row>
    <row r="4" spans="1:13" x14ac:dyDescent="0.25">
      <c r="A4" s="7" t="s">
        <v>325</v>
      </c>
      <c r="B4" t="s">
        <v>315</v>
      </c>
      <c r="C4" t="s">
        <v>2</v>
      </c>
      <c r="D4">
        <v>58</v>
      </c>
      <c r="E4">
        <v>45</v>
      </c>
      <c r="F4">
        <v>3.3293697978596937E-2</v>
      </c>
      <c r="G4">
        <v>0</v>
      </c>
      <c r="H4">
        <v>1.426784596817013</v>
      </c>
      <c r="I4">
        <v>0.1590969530963699</v>
      </c>
      <c r="J4" t="s">
        <v>235</v>
      </c>
      <c r="K4">
        <v>0.2493834762501336</v>
      </c>
      <c r="L4">
        <v>253.37087129666429</v>
      </c>
    </row>
    <row r="5" spans="1:13" x14ac:dyDescent="0.25">
      <c r="A5" s="7" t="s">
        <v>382</v>
      </c>
      <c r="B5" t="s">
        <v>316</v>
      </c>
      <c r="C5" t="s">
        <v>2</v>
      </c>
      <c r="D5">
        <v>58</v>
      </c>
      <c r="E5">
        <v>45</v>
      </c>
      <c r="F5">
        <v>1.6944114149821641E-2</v>
      </c>
      <c r="G5">
        <v>0</v>
      </c>
      <c r="H5">
        <v>1</v>
      </c>
      <c r="I5">
        <v>0.32153693526426741</v>
      </c>
      <c r="J5" t="s">
        <v>235</v>
      </c>
      <c r="K5">
        <v>0.17478705391583191</v>
      </c>
      <c r="L5">
        <v>514.79050622868715</v>
      </c>
    </row>
    <row r="6" spans="1:13" x14ac:dyDescent="0.25">
      <c r="A6" s="7" t="s">
        <v>331</v>
      </c>
      <c r="B6" t="s">
        <v>316</v>
      </c>
      <c r="C6" t="s">
        <v>2</v>
      </c>
      <c r="D6">
        <v>58</v>
      </c>
      <c r="E6">
        <v>45</v>
      </c>
      <c r="F6">
        <v>1.6944114149821641E-2</v>
      </c>
      <c r="G6">
        <v>0</v>
      </c>
      <c r="H6">
        <v>1</v>
      </c>
      <c r="I6">
        <v>0.32153693526426741</v>
      </c>
      <c r="J6" t="s">
        <v>235</v>
      </c>
      <c r="K6">
        <v>0.17478705391583191</v>
      </c>
      <c r="L6">
        <v>514.79050622868454</v>
      </c>
    </row>
    <row r="7" spans="1:13" x14ac:dyDescent="0.25">
      <c r="A7" s="7" t="s">
        <v>4</v>
      </c>
      <c r="B7" t="s">
        <v>315</v>
      </c>
      <c r="C7" t="s">
        <v>1</v>
      </c>
      <c r="D7">
        <v>58</v>
      </c>
      <c r="E7">
        <v>45</v>
      </c>
      <c r="F7">
        <v>3.3293697978596951E-2</v>
      </c>
      <c r="G7">
        <v>2.1728395061728412E-2</v>
      </c>
      <c r="H7">
        <v>0.37343478597875152</v>
      </c>
      <c r="I7">
        <v>0.70960915333115526</v>
      </c>
      <c r="J7" t="s">
        <v>235</v>
      </c>
      <c r="K7">
        <v>7.2245751312436768E-2</v>
      </c>
      <c r="L7">
        <v>3008.5046628968162</v>
      </c>
    </row>
    <row r="8" spans="1:13" x14ac:dyDescent="0.25">
      <c r="A8" s="7" t="s">
        <v>5</v>
      </c>
      <c r="B8" t="s">
        <v>2</v>
      </c>
      <c r="C8" t="s">
        <v>1</v>
      </c>
      <c r="D8">
        <v>58</v>
      </c>
      <c r="E8">
        <v>45</v>
      </c>
      <c r="F8">
        <v>0</v>
      </c>
      <c r="G8">
        <v>2.1728395061728412E-2</v>
      </c>
      <c r="H8">
        <v>-1</v>
      </c>
      <c r="I8">
        <v>0.32277847875430932</v>
      </c>
      <c r="J8" t="s">
        <v>235</v>
      </c>
      <c r="K8">
        <v>-0.22585415871774639</v>
      </c>
      <c r="L8">
        <v>308.70080945445238</v>
      </c>
    </row>
    <row r="9" spans="1:13" x14ac:dyDescent="0.25">
      <c r="A9" s="7" t="s">
        <v>6</v>
      </c>
      <c r="B9" t="s">
        <v>313</v>
      </c>
      <c r="C9" t="s">
        <v>2</v>
      </c>
      <c r="D9">
        <v>57</v>
      </c>
      <c r="E9">
        <v>45</v>
      </c>
      <c r="F9">
        <v>0.15574022776238849</v>
      </c>
      <c r="G9">
        <v>0</v>
      </c>
      <c r="H9">
        <v>15.303000300000591</v>
      </c>
      <c r="I9">
        <v>1.161961921617702E-21</v>
      </c>
      <c r="J9" t="s">
        <v>237</v>
      </c>
      <c r="K9">
        <v>2.7086016920168992</v>
      </c>
      <c r="L9">
        <v>3.4229703222978558</v>
      </c>
      <c r="M9" s="15">
        <v>1</v>
      </c>
    </row>
    <row r="10" spans="1:13" x14ac:dyDescent="0.25">
      <c r="A10" s="7" t="s">
        <v>332</v>
      </c>
      <c r="B10" t="s">
        <v>312</v>
      </c>
      <c r="C10" t="s">
        <v>9</v>
      </c>
      <c r="D10">
        <v>58</v>
      </c>
      <c r="E10">
        <v>45</v>
      </c>
      <c r="F10">
        <v>458.06668549346</v>
      </c>
      <c r="G10">
        <v>37.595239506172838</v>
      </c>
      <c r="H10">
        <v>16.758925015924039</v>
      </c>
      <c r="I10">
        <v>5.5818481908856294E-26</v>
      </c>
      <c r="J10" t="s">
        <v>237</v>
      </c>
      <c r="K10">
        <v>2.9873855890640462</v>
      </c>
      <c r="L10">
        <v>3.0830295467831141</v>
      </c>
      <c r="M10" s="15">
        <v>1</v>
      </c>
    </row>
    <row r="11" spans="1:13" x14ac:dyDescent="0.25">
      <c r="A11" s="7" t="s">
        <v>383</v>
      </c>
      <c r="B11" t="s">
        <v>311</v>
      </c>
      <c r="C11" t="s">
        <v>11</v>
      </c>
      <c r="D11">
        <v>58</v>
      </c>
      <c r="E11">
        <v>45</v>
      </c>
      <c r="F11">
        <v>46.795337807550027</v>
      </c>
      <c r="G11">
        <v>4.0064820718509306</v>
      </c>
      <c r="H11">
        <v>19.04974968302103</v>
      </c>
      <c r="I11">
        <v>3.0524289508073723E-29</v>
      </c>
      <c r="J11" t="s">
        <v>237</v>
      </c>
      <c r="K11">
        <v>3.3983882673117112</v>
      </c>
      <c r="L11">
        <v>2.7348912831514629</v>
      </c>
      <c r="M11" s="15">
        <v>1</v>
      </c>
    </row>
    <row r="12" spans="1:13" x14ac:dyDescent="0.25">
      <c r="A12" s="7" t="s">
        <v>333</v>
      </c>
      <c r="B12" t="s">
        <v>310</v>
      </c>
      <c r="C12" t="s">
        <v>13</v>
      </c>
      <c r="D12">
        <v>55</v>
      </c>
      <c r="E12">
        <v>44</v>
      </c>
      <c r="F12">
        <v>224.48148760330571</v>
      </c>
      <c r="G12">
        <v>29.0888429752066</v>
      </c>
      <c r="H12">
        <v>17.726692934417279</v>
      </c>
      <c r="I12">
        <v>1.0246464648365429E-27</v>
      </c>
      <c r="J12" t="s">
        <v>237</v>
      </c>
      <c r="K12">
        <v>3.2881849984983789</v>
      </c>
      <c r="L12">
        <v>2.8147258870315048</v>
      </c>
      <c r="M12" s="15">
        <v>1</v>
      </c>
    </row>
    <row r="13" spans="1:13" x14ac:dyDescent="0.25">
      <c r="A13" s="7" t="s">
        <v>334</v>
      </c>
      <c r="B13" t="s">
        <v>309</v>
      </c>
      <c r="C13" t="s">
        <v>15</v>
      </c>
      <c r="D13">
        <v>55</v>
      </c>
      <c r="E13">
        <v>44</v>
      </c>
      <c r="F13">
        <v>249.56561983471079</v>
      </c>
      <c r="G13">
        <v>25.323734504132229</v>
      </c>
      <c r="H13">
        <v>14.189025295674501</v>
      </c>
      <c r="I13">
        <v>6.6554403404290439E-22</v>
      </c>
      <c r="J13" t="s">
        <v>237</v>
      </c>
      <c r="K13">
        <v>2.6185230972145419</v>
      </c>
      <c r="L13">
        <v>3.5586518069432249</v>
      </c>
      <c r="M13" s="15">
        <v>1</v>
      </c>
    </row>
    <row r="14" spans="1:13" x14ac:dyDescent="0.25">
      <c r="A14" s="7" t="s">
        <v>326</v>
      </c>
      <c r="B14" t="s">
        <v>308</v>
      </c>
      <c r="C14" t="s">
        <v>17</v>
      </c>
      <c r="D14">
        <v>55</v>
      </c>
      <c r="E14">
        <v>44</v>
      </c>
      <c r="F14">
        <v>1.736425912392401E-2</v>
      </c>
      <c r="G14">
        <v>2.063314372034027E-3</v>
      </c>
      <c r="H14">
        <v>6.6103881689684973</v>
      </c>
      <c r="I14">
        <v>6.5750878487933677E-9</v>
      </c>
      <c r="J14" t="s">
        <v>237</v>
      </c>
      <c r="K14">
        <v>1.223820317253159</v>
      </c>
      <c r="L14">
        <v>11.525139166303941</v>
      </c>
      <c r="M14" s="15">
        <v>1</v>
      </c>
    </row>
    <row r="15" spans="1:13" x14ac:dyDescent="0.25">
      <c r="A15" s="7" t="s">
        <v>335</v>
      </c>
      <c r="B15" t="s">
        <v>307</v>
      </c>
      <c r="C15" t="s">
        <v>19</v>
      </c>
      <c r="D15">
        <v>55</v>
      </c>
      <c r="E15">
        <v>43</v>
      </c>
      <c r="F15">
        <v>5.5133685950413236</v>
      </c>
      <c r="G15">
        <v>4.089778258518117</v>
      </c>
      <c r="H15">
        <v>2.358958338654698</v>
      </c>
      <c r="I15">
        <v>2.03739029994995E-2</v>
      </c>
      <c r="J15" t="s">
        <v>239</v>
      </c>
      <c r="K15">
        <v>0.4716165858582293</v>
      </c>
      <c r="L15">
        <v>71.5493803544895</v>
      </c>
      <c r="M15" s="16">
        <v>0.65500000000000003</v>
      </c>
    </row>
    <row r="16" spans="1:13" x14ac:dyDescent="0.25">
      <c r="A16" s="7" t="s">
        <v>336</v>
      </c>
      <c r="B16" t="s">
        <v>306</v>
      </c>
      <c r="C16" t="s">
        <v>21</v>
      </c>
      <c r="D16">
        <v>55</v>
      </c>
      <c r="E16">
        <v>43</v>
      </c>
      <c r="F16">
        <v>2.0922292892561982</v>
      </c>
      <c r="G16">
        <v>0.11349918875067599</v>
      </c>
      <c r="H16">
        <v>1.809955663089406</v>
      </c>
      <c r="I16">
        <v>7.5196256108649329E-2</v>
      </c>
      <c r="J16" t="s">
        <v>235</v>
      </c>
      <c r="K16">
        <v>0.32964480398783053</v>
      </c>
      <c r="L16">
        <v>145.4254672690746</v>
      </c>
    </row>
    <row r="17" spans="1:13" x14ac:dyDescent="0.25">
      <c r="A17" s="7" t="s">
        <v>337</v>
      </c>
      <c r="B17" t="s">
        <v>305</v>
      </c>
      <c r="C17" t="s">
        <v>23</v>
      </c>
      <c r="D17">
        <v>50</v>
      </c>
      <c r="E17">
        <v>40</v>
      </c>
      <c r="F17">
        <v>7.0962883999999976E-3</v>
      </c>
      <c r="G17">
        <v>3.0050000000000029E-3</v>
      </c>
      <c r="H17">
        <v>0.63509460692455033</v>
      </c>
      <c r="I17">
        <v>0.52707592278296378</v>
      </c>
      <c r="J17" t="s">
        <v>235</v>
      </c>
      <c r="K17">
        <v>0.1287594389461493</v>
      </c>
      <c r="L17">
        <v>947.80538626070313</v>
      </c>
    </row>
    <row r="18" spans="1:13" x14ac:dyDescent="0.25">
      <c r="A18" s="9" t="s">
        <v>338</v>
      </c>
      <c r="B18" t="s">
        <v>304</v>
      </c>
      <c r="C18" t="s">
        <v>25</v>
      </c>
      <c r="D18">
        <v>49</v>
      </c>
      <c r="E18">
        <v>39</v>
      </c>
      <c r="F18">
        <v>5.1052061640982924E-3</v>
      </c>
      <c r="G18">
        <v>3.4429980276134129E-3</v>
      </c>
      <c r="H18">
        <v>0.46868550615716492</v>
      </c>
      <c r="I18">
        <v>0.64048189679957712</v>
      </c>
      <c r="J18" t="s">
        <v>235</v>
      </c>
      <c r="K18">
        <v>9.8381635168016901E-2</v>
      </c>
      <c r="L18">
        <v>1622.802911122988</v>
      </c>
    </row>
    <row r="19" spans="1:13" x14ac:dyDescent="0.25">
      <c r="A19" s="7" t="s">
        <v>391</v>
      </c>
      <c r="B19" t="s">
        <v>303</v>
      </c>
      <c r="C19" t="s">
        <v>27</v>
      </c>
      <c r="D19">
        <v>58</v>
      </c>
      <c r="E19">
        <v>45</v>
      </c>
      <c r="F19">
        <v>0.95026967895362724</v>
      </c>
      <c r="G19">
        <v>0.24844444444444461</v>
      </c>
      <c r="H19">
        <v>3.836248419730774</v>
      </c>
      <c r="I19">
        <v>2.3311515659771211E-4</v>
      </c>
      <c r="J19" t="s">
        <v>237</v>
      </c>
      <c r="K19">
        <v>0.70737746471674834</v>
      </c>
      <c r="L19">
        <v>32.360409818761937</v>
      </c>
      <c r="M19" s="15">
        <v>0.97</v>
      </c>
    </row>
    <row r="20" spans="1:13" x14ac:dyDescent="0.25">
      <c r="A20" s="7" t="s">
        <v>390</v>
      </c>
      <c r="B20" t="s">
        <v>302</v>
      </c>
      <c r="C20" t="s">
        <v>29</v>
      </c>
      <c r="D20">
        <v>42</v>
      </c>
      <c r="E20">
        <v>21</v>
      </c>
      <c r="F20">
        <v>377.73867171201829</v>
      </c>
      <c r="G20">
        <v>19.17705215419501</v>
      </c>
      <c r="H20">
        <v>3.3009352146060569</v>
      </c>
      <c r="I20">
        <v>1.8045783289808201E-3</v>
      </c>
      <c r="J20" t="s">
        <v>236</v>
      </c>
      <c r="K20">
        <v>0.6446756377454147</v>
      </c>
      <c r="L20">
        <v>38.754793078297993</v>
      </c>
      <c r="M20" s="15">
        <v>0.91</v>
      </c>
    </row>
    <row r="21" spans="1:13" x14ac:dyDescent="0.25">
      <c r="A21" s="7" t="s">
        <v>31</v>
      </c>
      <c r="B21" t="s">
        <v>301</v>
      </c>
      <c r="C21" t="s">
        <v>32</v>
      </c>
      <c r="D21">
        <v>40</v>
      </c>
      <c r="E21">
        <v>21</v>
      </c>
      <c r="F21">
        <v>24.0276807129679</v>
      </c>
      <c r="G21">
        <v>0.94892897645642638</v>
      </c>
      <c r="H21">
        <v>3.4129618726637729</v>
      </c>
      <c r="I21">
        <v>1.3748460204306219E-3</v>
      </c>
      <c r="J21" t="s">
        <v>236</v>
      </c>
      <c r="K21">
        <v>0.68178756248211214</v>
      </c>
      <c r="L21">
        <v>34.757549046431762</v>
      </c>
      <c r="M21" s="16">
        <v>0.92700000000000005</v>
      </c>
    </row>
    <row r="22" spans="1:13" x14ac:dyDescent="0.25">
      <c r="A22" s="7" t="s">
        <v>384</v>
      </c>
      <c r="B22" t="s">
        <v>300</v>
      </c>
      <c r="C22" t="s">
        <v>34</v>
      </c>
      <c r="D22">
        <v>55</v>
      </c>
      <c r="E22">
        <v>40</v>
      </c>
      <c r="F22">
        <v>0.43724297520661148</v>
      </c>
      <c r="G22">
        <v>6.6743750000000018E-2</v>
      </c>
      <c r="H22">
        <v>2.907523923531508</v>
      </c>
      <c r="I22">
        <v>4.794928116875867E-3</v>
      </c>
      <c r="J22" t="s">
        <v>236</v>
      </c>
      <c r="K22">
        <v>0.53723279542634683</v>
      </c>
      <c r="L22">
        <v>55.365998317603761</v>
      </c>
      <c r="M22" s="16">
        <v>0.82599999999999996</v>
      </c>
    </row>
    <row r="23" spans="1:13" x14ac:dyDescent="0.25">
      <c r="A23" s="7" t="s">
        <v>339</v>
      </c>
      <c r="B23" t="s">
        <v>299</v>
      </c>
      <c r="C23" t="s">
        <v>36</v>
      </c>
      <c r="D23">
        <v>45</v>
      </c>
      <c r="E23">
        <v>42</v>
      </c>
      <c r="F23">
        <v>123.0069135802469</v>
      </c>
      <c r="G23">
        <v>14.092970521541959</v>
      </c>
      <c r="H23">
        <v>-1.4253130756889421</v>
      </c>
      <c r="I23">
        <v>0.15975863755144401</v>
      </c>
      <c r="J23" t="s">
        <v>235</v>
      </c>
      <c r="K23">
        <v>-0.29744556801565192</v>
      </c>
      <c r="L23">
        <v>178.39323309002509</v>
      </c>
    </row>
    <row r="24" spans="1:13" x14ac:dyDescent="0.25">
      <c r="A24" s="7" t="s">
        <v>340</v>
      </c>
      <c r="B24" t="s">
        <v>298</v>
      </c>
      <c r="C24" t="s">
        <v>38</v>
      </c>
      <c r="D24">
        <v>49</v>
      </c>
      <c r="E24">
        <v>43</v>
      </c>
      <c r="F24">
        <v>6.9471053727613512</v>
      </c>
      <c r="G24">
        <v>4.4305029745808557</v>
      </c>
      <c r="H24">
        <v>-2.9830284920865862</v>
      </c>
      <c r="I24">
        <v>3.6798705354742088E-3</v>
      </c>
      <c r="J24" t="s">
        <v>236</v>
      </c>
      <c r="K24">
        <v>-0.61436264152740216</v>
      </c>
      <c r="L24">
        <v>42.571820431150357</v>
      </c>
      <c r="M24" s="16">
        <v>0.84699999999999998</v>
      </c>
    </row>
    <row r="25" spans="1:13" x14ac:dyDescent="0.25">
      <c r="A25" s="7" t="s">
        <v>341</v>
      </c>
      <c r="B25" t="s">
        <v>297</v>
      </c>
      <c r="C25" t="s">
        <v>40</v>
      </c>
      <c r="D25">
        <v>51</v>
      </c>
      <c r="E25">
        <v>42</v>
      </c>
      <c r="F25">
        <v>0.53892164552095334</v>
      </c>
      <c r="G25">
        <v>0.73920912698412711</v>
      </c>
      <c r="H25">
        <v>0.80347242845735289</v>
      </c>
      <c r="I25">
        <v>0.4240547292779816</v>
      </c>
      <c r="J25" t="s">
        <v>235</v>
      </c>
      <c r="K25">
        <v>0.17004026052347129</v>
      </c>
      <c r="L25">
        <v>543.87859231445464</v>
      </c>
    </row>
    <row r="26" spans="1:13" x14ac:dyDescent="0.25">
      <c r="A26" s="7" t="s">
        <v>342</v>
      </c>
      <c r="B26" t="s">
        <v>296</v>
      </c>
      <c r="C26" t="s">
        <v>42</v>
      </c>
      <c r="D26">
        <v>51</v>
      </c>
      <c r="E26">
        <v>42</v>
      </c>
      <c r="F26">
        <v>0.72378808150711271</v>
      </c>
      <c r="G26">
        <v>0.1342181972789116</v>
      </c>
      <c r="H26">
        <v>5.5841892930625834</v>
      </c>
      <c r="I26">
        <v>4.0727506930759021E-7</v>
      </c>
      <c r="J26" t="s">
        <v>237</v>
      </c>
      <c r="K26">
        <v>1.0879796536788771</v>
      </c>
      <c r="L26">
        <v>14.28869659250164</v>
      </c>
      <c r="M26" s="15">
        <v>1</v>
      </c>
    </row>
    <row r="27" spans="1:13" x14ac:dyDescent="0.25">
      <c r="A27" s="7" t="s">
        <v>343</v>
      </c>
      <c r="B27" t="s">
        <v>295</v>
      </c>
      <c r="C27" t="s">
        <v>44</v>
      </c>
      <c r="D27">
        <v>51</v>
      </c>
      <c r="E27">
        <v>37</v>
      </c>
      <c r="F27">
        <v>7.6398385236447527E-2</v>
      </c>
      <c r="G27">
        <v>0.1748838568298027</v>
      </c>
      <c r="H27">
        <v>-6.6414861532715674</v>
      </c>
      <c r="I27">
        <v>1.163827508343771E-8</v>
      </c>
      <c r="J27" t="s">
        <v>237</v>
      </c>
      <c r="K27">
        <v>-1.5286109529586971</v>
      </c>
      <c r="L27">
        <v>7.8059577263590523</v>
      </c>
      <c r="M27" s="15">
        <v>1</v>
      </c>
    </row>
    <row r="28" spans="1:13" x14ac:dyDescent="0.25">
      <c r="A28" s="7" t="s">
        <v>344</v>
      </c>
      <c r="B28" t="s">
        <v>294</v>
      </c>
      <c r="C28" t="s">
        <v>46</v>
      </c>
      <c r="D28">
        <v>50</v>
      </c>
      <c r="E28">
        <v>36</v>
      </c>
      <c r="F28">
        <v>0.40326799999999979</v>
      </c>
      <c r="G28">
        <v>0.53643418209876526</v>
      </c>
      <c r="H28">
        <v>2.7600095025856781</v>
      </c>
      <c r="I28">
        <v>7.4075875548327997E-3</v>
      </c>
      <c r="J28" t="s">
        <v>236</v>
      </c>
      <c r="K28">
        <v>0.61793920319191165</v>
      </c>
      <c r="L28">
        <v>42.092030481340252</v>
      </c>
      <c r="M28" s="16">
        <v>0.78900000000000003</v>
      </c>
    </row>
    <row r="29" spans="1:13" x14ac:dyDescent="0.25">
      <c r="A29" s="7" t="s">
        <v>349</v>
      </c>
      <c r="B29" t="s">
        <v>293</v>
      </c>
      <c r="C29" t="s">
        <v>48</v>
      </c>
      <c r="D29">
        <v>42</v>
      </c>
      <c r="E29">
        <v>39</v>
      </c>
      <c r="F29">
        <v>67.838480725623569</v>
      </c>
      <c r="G29">
        <v>1.1015121630506239</v>
      </c>
      <c r="H29">
        <v>5.8716800185052014</v>
      </c>
      <c r="I29">
        <v>5.869877872741076E-7</v>
      </c>
      <c r="J29" t="s">
        <v>237</v>
      </c>
      <c r="K29">
        <v>1.259160401156407</v>
      </c>
      <c r="L29">
        <v>10.949769885590181</v>
      </c>
      <c r="M29" s="15">
        <v>1</v>
      </c>
    </row>
    <row r="30" spans="1:13" x14ac:dyDescent="0.25">
      <c r="A30" s="7" t="s">
        <v>345</v>
      </c>
      <c r="B30" t="s">
        <v>292</v>
      </c>
      <c r="C30" t="s">
        <v>50</v>
      </c>
      <c r="D30">
        <v>53</v>
      </c>
      <c r="E30">
        <v>45</v>
      </c>
      <c r="F30">
        <v>327.56354574581701</v>
      </c>
      <c r="G30">
        <v>41.820246913580249</v>
      </c>
      <c r="H30">
        <v>2.0276554869981158</v>
      </c>
      <c r="I30">
        <v>4.6571251731166267E-2</v>
      </c>
      <c r="J30" t="s">
        <v>239</v>
      </c>
      <c r="K30">
        <v>0.38561833541918211</v>
      </c>
      <c r="L30">
        <v>106.5342385724892</v>
      </c>
      <c r="M30" s="16">
        <v>0.52700000000000002</v>
      </c>
    </row>
    <row r="31" spans="1:13" x14ac:dyDescent="0.25">
      <c r="A31" s="7" t="s">
        <v>346</v>
      </c>
      <c r="B31" t="s">
        <v>291</v>
      </c>
      <c r="C31" t="s">
        <v>52</v>
      </c>
      <c r="D31">
        <v>53</v>
      </c>
      <c r="E31">
        <v>45</v>
      </c>
      <c r="F31">
        <v>267.9708081167675</v>
      </c>
      <c r="G31">
        <v>75.387654320987636</v>
      </c>
      <c r="H31">
        <v>4.6810099265941822</v>
      </c>
      <c r="I31">
        <v>1.120282443806454E-5</v>
      </c>
      <c r="J31" t="s">
        <v>237</v>
      </c>
      <c r="K31">
        <v>0.90605376170275942</v>
      </c>
      <c r="L31">
        <v>20.128834812533249</v>
      </c>
      <c r="M31" s="16">
        <v>0.997</v>
      </c>
    </row>
    <row r="32" spans="1:13" x14ac:dyDescent="0.25">
      <c r="A32" s="7" t="s">
        <v>347</v>
      </c>
      <c r="B32" t="s">
        <v>290</v>
      </c>
      <c r="C32" t="s">
        <v>54</v>
      </c>
      <c r="D32">
        <v>50</v>
      </c>
      <c r="E32">
        <v>45</v>
      </c>
      <c r="F32">
        <v>477.70760000000013</v>
      </c>
      <c r="G32">
        <v>178.57580246913591</v>
      </c>
      <c r="H32">
        <v>5.6580168987852719</v>
      </c>
      <c r="I32">
        <v>2.1576199773184781E-7</v>
      </c>
      <c r="J32" t="s">
        <v>237</v>
      </c>
      <c r="K32">
        <v>1.134816857601612</v>
      </c>
      <c r="L32">
        <v>13.22228806389608</v>
      </c>
      <c r="M32" s="15">
        <v>1</v>
      </c>
    </row>
    <row r="33" spans="1:13" x14ac:dyDescent="0.25">
      <c r="A33" s="7" t="s">
        <v>348</v>
      </c>
      <c r="B33" t="s">
        <v>289</v>
      </c>
      <c r="C33" t="s">
        <v>56</v>
      </c>
      <c r="D33">
        <v>52</v>
      </c>
      <c r="E33">
        <v>45</v>
      </c>
      <c r="F33">
        <v>482.85613905325431</v>
      </c>
      <c r="G33">
        <v>22.204444444444452</v>
      </c>
      <c r="H33">
        <v>5.1839659066529391</v>
      </c>
      <c r="I33">
        <v>3.0434525271412758E-6</v>
      </c>
      <c r="J33" t="s">
        <v>237</v>
      </c>
      <c r="K33">
        <v>0.98750572057670061</v>
      </c>
      <c r="L33">
        <v>17.113085895309499</v>
      </c>
      <c r="M33" s="16">
        <v>0.999</v>
      </c>
    </row>
    <row r="34" spans="1:13" x14ac:dyDescent="0.25">
      <c r="A34" s="7" t="s">
        <v>350</v>
      </c>
      <c r="B34" t="s">
        <v>288</v>
      </c>
      <c r="C34" t="s">
        <v>58</v>
      </c>
      <c r="D34">
        <v>50</v>
      </c>
      <c r="E34">
        <v>45</v>
      </c>
      <c r="F34">
        <v>12.062576</v>
      </c>
      <c r="G34">
        <v>34.195999999999998</v>
      </c>
      <c r="H34">
        <v>-1.5170521566285109</v>
      </c>
      <c r="I34">
        <v>0.13375794519232229</v>
      </c>
      <c r="J34" t="s">
        <v>235</v>
      </c>
      <c r="K34">
        <v>-0.31977977438865679</v>
      </c>
      <c r="L34">
        <v>154.4755302547332</v>
      </c>
    </row>
    <row r="35" spans="1:13" ht="17.25" x14ac:dyDescent="0.25">
      <c r="A35" s="7" t="s">
        <v>385</v>
      </c>
      <c r="B35" t="s">
        <v>287</v>
      </c>
      <c r="C35" t="s">
        <v>60</v>
      </c>
      <c r="D35">
        <v>53</v>
      </c>
      <c r="E35">
        <v>43</v>
      </c>
      <c r="F35">
        <v>197.7241700811677</v>
      </c>
      <c r="G35">
        <v>162.8621418063818</v>
      </c>
      <c r="H35">
        <v>1.5463919670398689</v>
      </c>
      <c r="I35">
        <v>0.12541593463967751</v>
      </c>
      <c r="J35" t="s">
        <v>235</v>
      </c>
      <c r="K35">
        <v>0.31424224853294253</v>
      </c>
      <c r="L35">
        <v>159.93322863351119</v>
      </c>
    </row>
    <row r="36" spans="1:13" x14ac:dyDescent="0.25">
      <c r="A36" s="7" t="s">
        <v>351</v>
      </c>
      <c r="B36" t="s">
        <v>286</v>
      </c>
      <c r="C36" t="s">
        <v>62</v>
      </c>
      <c r="D36">
        <v>50</v>
      </c>
      <c r="E36">
        <v>40</v>
      </c>
      <c r="F36">
        <v>5003.9507865600008</v>
      </c>
      <c r="G36">
        <v>2044.69</v>
      </c>
      <c r="H36">
        <v>8.8071631905743057</v>
      </c>
      <c r="I36">
        <v>1.4110967553977971E-13</v>
      </c>
      <c r="J36" t="s">
        <v>237</v>
      </c>
      <c r="K36">
        <v>1.7825910023966141</v>
      </c>
      <c r="L36">
        <v>6.0688457298943153</v>
      </c>
      <c r="M36" s="15">
        <v>1</v>
      </c>
    </row>
    <row r="37" spans="1:13" x14ac:dyDescent="0.25">
      <c r="A37" s="7" t="s">
        <v>353</v>
      </c>
      <c r="B37" t="s">
        <v>285</v>
      </c>
      <c r="C37" t="s">
        <v>64</v>
      </c>
      <c r="D37">
        <v>50</v>
      </c>
      <c r="E37">
        <v>39</v>
      </c>
      <c r="F37">
        <v>30.937011240000011</v>
      </c>
      <c r="G37">
        <v>61.43562130177515</v>
      </c>
      <c r="H37">
        <v>-2.1812418020201592</v>
      </c>
      <c r="I37">
        <v>3.2749561631024E-2</v>
      </c>
      <c r="J37" t="s">
        <v>239</v>
      </c>
      <c r="K37">
        <v>-0.48580966407844117</v>
      </c>
      <c r="L37">
        <v>67.486585167675642</v>
      </c>
      <c r="M37" s="16">
        <v>0.58699999999999997</v>
      </c>
    </row>
    <row r="38" spans="1:13" x14ac:dyDescent="0.25">
      <c r="A38" s="7" t="s">
        <v>352</v>
      </c>
      <c r="B38" t="s">
        <v>284</v>
      </c>
      <c r="C38" t="s">
        <v>66</v>
      </c>
      <c r="D38">
        <v>38</v>
      </c>
      <c r="E38">
        <v>17</v>
      </c>
      <c r="F38">
        <v>3103.1845133656502</v>
      </c>
      <c r="G38">
        <v>439.94013840830439</v>
      </c>
      <c r="H38">
        <v>3.6343276378479841</v>
      </c>
      <c r="I38">
        <v>6.3660522439766836E-4</v>
      </c>
      <c r="J38" t="s">
        <v>237</v>
      </c>
      <c r="K38">
        <v>0.78847836218840295</v>
      </c>
      <c r="L38">
        <v>26.245599411043031</v>
      </c>
      <c r="M38" s="16">
        <v>0.95299999999999996</v>
      </c>
    </row>
    <row r="39" spans="1:13" x14ac:dyDescent="0.25">
      <c r="A39" s="7" t="s">
        <v>354</v>
      </c>
      <c r="B39" t="s">
        <v>283</v>
      </c>
      <c r="C39" t="s">
        <v>68</v>
      </c>
      <c r="D39">
        <v>54</v>
      </c>
      <c r="E39">
        <v>44</v>
      </c>
      <c r="F39">
        <v>3.9910627229080919</v>
      </c>
      <c r="G39">
        <v>1.803992148760331</v>
      </c>
      <c r="H39">
        <v>6.1203505781715144</v>
      </c>
      <c r="I39">
        <v>2.199765238858203E-8</v>
      </c>
      <c r="J39" t="s">
        <v>237</v>
      </c>
      <c r="K39">
        <v>1.1957706442406939</v>
      </c>
      <c r="L39">
        <v>12.01896101372899</v>
      </c>
      <c r="M39" s="15">
        <v>1</v>
      </c>
    </row>
    <row r="40" spans="1:13" x14ac:dyDescent="0.25">
      <c r="A40" s="7" t="s">
        <v>355</v>
      </c>
      <c r="B40" t="s">
        <v>282</v>
      </c>
      <c r="C40" t="s">
        <v>70</v>
      </c>
      <c r="D40">
        <v>55</v>
      </c>
      <c r="E40">
        <v>44</v>
      </c>
      <c r="F40">
        <v>0.13947715702479341</v>
      </c>
      <c r="G40">
        <v>7.5695247933884283E-2</v>
      </c>
      <c r="H40">
        <v>5.4032209396671593</v>
      </c>
      <c r="I40">
        <v>4.719362390527298E-7</v>
      </c>
      <c r="J40" t="s">
        <v>237</v>
      </c>
      <c r="K40">
        <v>1.0573388718252441</v>
      </c>
      <c r="L40">
        <v>15.06484199718899</v>
      </c>
      <c r="M40" s="15">
        <v>1</v>
      </c>
    </row>
    <row r="41" spans="1:13" x14ac:dyDescent="0.25">
      <c r="A41" s="7" t="s">
        <v>356</v>
      </c>
      <c r="B41" t="s">
        <v>281</v>
      </c>
      <c r="C41" t="s">
        <v>72</v>
      </c>
      <c r="D41">
        <v>55</v>
      </c>
      <c r="E41">
        <v>44</v>
      </c>
      <c r="F41">
        <v>358.38378842975197</v>
      </c>
      <c r="G41">
        <v>83.045454545454547</v>
      </c>
      <c r="H41">
        <v>0.4149286025609249</v>
      </c>
      <c r="I41">
        <v>0.67928642105322612</v>
      </c>
      <c r="J41" t="s">
        <v>235</v>
      </c>
      <c r="K41">
        <v>7.8255656711579261E-2</v>
      </c>
      <c r="L41">
        <v>2564.2943294534612</v>
      </c>
    </row>
    <row r="42" spans="1:13" x14ac:dyDescent="0.25">
      <c r="A42" s="7" t="s">
        <v>357</v>
      </c>
      <c r="B42" t="s">
        <v>280</v>
      </c>
      <c r="C42" t="s">
        <v>74</v>
      </c>
      <c r="D42">
        <v>55</v>
      </c>
      <c r="E42">
        <v>44</v>
      </c>
      <c r="F42">
        <v>6.8300694214876027E-4</v>
      </c>
      <c r="G42">
        <v>5.0676652892561952E-4</v>
      </c>
      <c r="H42">
        <v>4.1178276828306783</v>
      </c>
      <c r="I42">
        <v>8.076959362925209E-5</v>
      </c>
      <c r="J42" t="s">
        <v>237</v>
      </c>
      <c r="K42">
        <v>0.81934657211891393</v>
      </c>
      <c r="L42">
        <v>24.38170687406323</v>
      </c>
      <c r="M42" s="16">
        <v>0.98899999999999999</v>
      </c>
    </row>
    <row r="43" spans="1:13" x14ac:dyDescent="0.25">
      <c r="A43" s="7" t="s">
        <v>358</v>
      </c>
      <c r="B43" t="s">
        <v>279</v>
      </c>
      <c r="C43" t="s">
        <v>76</v>
      </c>
      <c r="D43">
        <v>55</v>
      </c>
      <c r="E43">
        <v>44</v>
      </c>
      <c r="F43">
        <v>71.863008264462806</v>
      </c>
      <c r="G43">
        <v>11.978119834710739</v>
      </c>
      <c r="H43">
        <v>-2.454379095510804</v>
      </c>
      <c r="I43">
        <v>1.6436856199654251E-2</v>
      </c>
      <c r="J43" t="s">
        <v>239</v>
      </c>
      <c r="K43">
        <v>-0.45818287724320489</v>
      </c>
      <c r="L43">
        <v>75.747859158988305</v>
      </c>
      <c r="M43" s="15">
        <v>0.69</v>
      </c>
    </row>
    <row r="44" spans="1:13" x14ac:dyDescent="0.25">
      <c r="A44" s="7" t="s">
        <v>359</v>
      </c>
      <c r="B44" t="s">
        <v>278</v>
      </c>
      <c r="C44" t="s">
        <v>78</v>
      </c>
      <c r="D44">
        <v>55</v>
      </c>
      <c r="E44">
        <v>44</v>
      </c>
      <c r="F44">
        <v>3830.526942148761</v>
      </c>
      <c r="G44">
        <v>3510.146177685951</v>
      </c>
      <c r="H44">
        <v>5.0412228372100856</v>
      </c>
      <c r="I44">
        <v>2.2464426365448449E-6</v>
      </c>
      <c r="J44" t="s">
        <v>237</v>
      </c>
      <c r="K44">
        <v>1.014918154289852</v>
      </c>
      <c r="L44">
        <v>16.258299771886691</v>
      </c>
      <c r="M44" s="16">
        <v>0.999</v>
      </c>
    </row>
    <row r="45" spans="1:13" x14ac:dyDescent="0.25">
      <c r="A45" s="7" t="s">
        <v>360</v>
      </c>
      <c r="B45" t="s">
        <v>277</v>
      </c>
      <c r="C45" t="s">
        <v>80</v>
      </c>
      <c r="D45">
        <v>48</v>
      </c>
      <c r="E45">
        <v>34</v>
      </c>
      <c r="F45">
        <v>36.772916666666667</v>
      </c>
      <c r="G45">
        <v>1.7832266435986159</v>
      </c>
      <c r="H45">
        <v>1.582227319788218</v>
      </c>
      <c r="I45">
        <v>0.1195081855793524</v>
      </c>
      <c r="J45" t="s">
        <v>235</v>
      </c>
      <c r="K45">
        <v>0.30290953080666022</v>
      </c>
      <c r="L45">
        <v>172.05017629980199</v>
      </c>
    </row>
    <row r="46" spans="1:13" x14ac:dyDescent="0.25">
      <c r="A46" s="7" t="s">
        <v>361</v>
      </c>
      <c r="B46" t="s">
        <v>276</v>
      </c>
      <c r="C46" t="s">
        <v>82</v>
      </c>
      <c r="D46">
        <v>47</v>
      </c>
      <c r="E46">
        <v>36</v>
      </c>
      <c r="F46">
        <v>493.92244454504288</v>
      </c>
      <c r="G46">
        <v>1718.4498765432099</v>
      </c>
      <c r="H46">
        <v>-1.9690634090386081</v>
      </c>
      <c r="I46">
        <v>5.4482830760355289E-2</v>
      </c>
      <c r="J46" t="s">
        <v>235</v>
      </c>
      <c r="K46">
        <v>-0.4699736314054167</v>
      </c>
      <c r="L46">
        <v>72.043601240616738</v>
      </c>
    </row>
    <row r="47" spans="1:13" x14ac:dyDescent="0.25">
      <c r="A47" s="7" t="s">
        <v>362</v>
      </c>
      <c r="B47" t="s">
        <v>275</v>
      </c>
      <c r="C47" t="s">
        <v>84</v>
      </c>
      <c r="D47">
        <v>50</v>
      </c>
      <c r="E47">
        <v>42</v>
      </c>
      <c r="F47">
        <v>1.70139236</v>
      </c>
      <c r="G47">
        <v>2.2639812358276652</v>
      </c>
      <c r="H47">
        <v>-1.433292506577422</v>
      </c>
      <c r="I47">
        <v>0.1555885644961465</v>
      </c>
      <c r="J47" t="s">
        <v>235</v>
      </c>
      <c r="K47">
        <v>-0.30381584120703431</v>
      </c>
      <c r="L47">
        <v>171.031008830335</v>
      </c>
    </row>
    <row r="48" spans="1:13" x14ac:dyDescent="0.25">
      <c r="A48" s="9" t="s">
        <v>363</v>
      </c>
      <c r="B48" t="s">
        <v>274</v>
      </c>
      <c r="C48" t="s">
        <v>86</v>
      </c>
      <c r="D48">
        <v>15</v>
      </c>
      <c r="E48">
        <v>17</v>
      </c>
      <c r="F48">
        <v>0.4985173333333332</v>
      </c>
      <c r="G48">
        <v>0.5793771626297578</v>
      </c>
      <c r="H48">
        <v>-0.82794543184235225</v>
      </c>
      <c r="I48">
        <v>0.41426170972100562</v>
      </c>
      <c r="J48" t="s">
        <v>235</v>
      </c>
      <c r="K48">
        <v>-0.29195744189938128</v>
      </c>
      <c r="L48">
        <v>185.1262095490022</v>
      </c>
    </row>
    <row r="49" spans="1:13" x14ac:dyDescent="0.25">
      <c r="A49" s="7" t="s">
        <v>364</v>
      </c>
      <c r="B49" t="s">
        <v>273</v>
      </c>
      <c r="C49" t="s">
        <v>88</v>
      </c>
      <c r="D49">
        <v>18</v>
      </c>
      <c r="E49">
        <v>19</v>
      </c>
      <c r="F49">
        <v>23.613834876543208</v>
      </c>
      <c r="G49">
        <v>4.2391689750692514</v>
      </c>
      <c r="H49">
        <v>0.66631194297476859</v>
      </c>
      <c r="I49">
        <v>0.51194536386631639</v>
      </c>
      <c r="J49" t="s">
        <v>235</v>
      </c>
      <c r="K49">
        <v>0.22344913014557</v>
      </c>
      <c r="L49">
        <v>315.36088066979158</v>
      </c>
    </row>
    <row r="50" spans="1:13" x14ac:dyDescent="0.25">
      <c r="A50" s="7" t="s">
        <v>365</v>
      </c>
      <c r="B50" t="s">
        <v>272</v>
      </c>
      <c r="C50" t="s">
        <v>90</v>
      </c>
      <c r="D50">
        <v>40</v>
      </c>
      <c r="E50">
        <v>19</v>
      </c>
      <c r="F50">
        <v>3298.8049437499999</v>
      </c>
      <c r="G50">
        <v>5670.5929639889191</v>
      </c>
      <c r="H50">
        <v>-1.140564936584562</v>
      </c>
      <c r="I50">
        <v>0.26370273374045411</v>
      </c>
      <c r="J50" t="s">
        <v>235</v>
      </c>
      <c r="K50">
        <v>-0.35160229225119632</v>
      </c>
      <c r="L50">
        <v>127.9468644560305</v>
      </c>
    </row>
    <row r="51" spans="1:13" x14ac:dyDescent="0.25">
      <c r="A51" s="7" t="s">
        <v>366</v>
      </c>
      <c r="B51" t="s">
        <v>271</v>
      </c>
      <c r="C51" t="s">
        <v>92</v>
      </c>
      <c r="D51">
        <v>42</v>
      </c>
      <c r="E51">
        <v>17</v>
      </c>
      <c r="F51">
        <v>5592.652358276644</v>
      </c>
      <c r="G51">
        <v>1540.207335640137</v>
      </c>
      <c r="H51">
        <v>1.359967504613943</v>
      </c>
      <c r="I51">
        <v>0.17966225761198509</v>
      </c>
      <c r="J51" t="s">
        <v>235</v>
      </c>
      <c r="K51">
        <v>0.30651571589935872</v>
      </c>
      <c r="L51">
        <v>168.04833388044011</v>
      </c>
    </row>
    <row r="52" spans="1:13" x14ac:dyDescent="0.25">
      <c r="A52" s="9" t="s">
        <v>367</v>
      </c>
      <c r="B52" t="s">
        <v>270</v>
      </c>
      <c r="C52" t="s">
        <v>94</v>
      </c>
      <c r="D52">
        <v>44</v>
      </c>
      <c r="E52">
        <v>24</v>
      </c>
      <c r="F52">
        <v>0.53154519628099184</v>
      </c>
      <c r="G52">
        <v>0.40024427083333342</v>
      </c>
      <c r="H52">
        <v>1.11778325779885</v>
      </c>
      <c r="I52">
        <v>0.26870254325539977</v>
      </c>
      <c r="J52" t="s">
        <v>235</v>
      </c>
      <c r="K52">
        <v>0.27274364025278641</v>
      </c>
      <c r="L52">
        <v>211.9864611575384</v>
      </c>
    </row>
    <row r="53" spans="1:13" x14ac:dyDescent="0.25">
      <c r="A53" s="9" t="s">
        <v>368</v>
      </c>
      <c r="B53" t="s">
        <v>269</v>
      </c>
      <c r="C53" t="s">
        <v>96</v>
      </c>
      <c r="D53">
        <v>44</v>
      </c>
      <c r="E53">
        <v>25</v>
      </c>
      <c r="F53">
        <v>578.28611570247949</v>
      </c>
      <c r="G53">
        <v>1562.5232000000001</v>
      </c>
      <c r="H53">
        <v>-4.8860670597885569</v>
      </c>
      <c r="I53">
        <v>2.392476068855212E-5</v>
      </c>
      <c r="J53" t="s">
        <v>237</v>
      </c>
      <c r="K53">
        <v>-1.395642956240196</v>
      </c>
      <c r="L53">
        <v>9.127113256008057</v>
      </c>
      <c r="M53" s="16">
        <v>0.998</v>
      </c>
    </row>
    <row r="54" spans="1:13" x14ac:dyDescent="0.25">
      <c r="A54" s="9" t="s">
        <v>369</v>
      </c>
      <c r="B54" t="s">
        <v>268</v>
      </c>
      <c r="C54" t="s">
        <v>98</v>
      </c>
      <c r="D54">
        <v>42</v>
      </c>
      <c r="E54">
        <v>22</v>
      </c>
      <c r="F54">
        <v>9.4496931972789131</v>
      </c>
      <c r="G54">
        <v>9.6652685950413222</v>
      </c>
      <c r="H54">
        <v>0.98070337698380661</v>
      </c>
      <c r="I54">
        <v>0.33236604264145853</v>
      </c>
      <c r="J54" t="s">
        <v>235</v>
      </c>
      <c r="K54">
        <v>0.25995190062636758</v>
      </c>
      <c r="L54">
        <v>233.26500902707579</v>
      </c>
    </row>
    <row r="55" spans="1:13" x14ac:dyDescent="0.25">
      <c r="A55" s="9" t="s">
        <v>370</v>
      </c>
      <c r="B55" t="s">
        <v>267</v>
      </c>
      <c r="C55" t="s">
        <v>100</v>
      </c>
      <c r="D55">
        <v>34</v>
      </c>
      <c r="E55">
        <v>17</v>
      </c>
      <c r="F55">
        <v>21823.4152249135</v>
      </c>
      <c r="G55">
        <v>9854.7612456747411</v>
      </c>
      <c r="H55">
        <v>0.24689164295044111</v>
      </c>
      <c r="I55">
        <v>0.80613692597492559</v>
      </c>
      <c r="J55" t="s">
        <v>235</v>
      </c>
      <c r="K55">
        <v>6.4763836195550054E-2</v>
      </c>
      <c r="L55">
        <v>3743.543959848329</v>
      </c>
    </row>
    <row r="56" spans="1:13" x14ac:dyDescent="0.25">
      <c r="A56" s="9" t="s">
        <v>371</v>
      </c>
      <c r="B56" t="s">
        <v>266</v>
      </c>
      <c r="C56" t="s">
        <v>102</v>
      </c>
      <c r="D56">
        <v>43</v>
      </c>
      <c r="E56">
        <v>23</v>
      </c>
      <c r="F56">
        <v>51450.156149269867</v>
      </c>
      <c r="G56">
        <v>34643.724007561439</v>
      </c>
      <c r="H56">
        <v>0.58336723999548423</v>
      </c>
      <c r="I56">
        <v>0.56212961694764174</v>
      </c>
      <c r="J56" t="s">
        <v>235</v>
      </c>
      <c r="K56">
        <v>0.14235292403321251</v>
      </c>
      <c r="L56">
        <v>775.60850563141992</v>
      </c>
    </row>
    <row r="57" spans="1:13" x14ac:dyDescent="0.25">
      <c r="A57" s="7" t="s">
        <v>372</v>
      </c>
      <c r="B57" t="s">
        <v>265</v>
      </c>
      <c r="C57" t="s">
        <v>104</v>
      </c>
      <c r="D57">
        <v>57</v>
      </c>
      <c r="E57">
        <v>44</v>
      </c>
      <c r="F57">
        <v>3.27485380116959</v>
      </c>
      <c r="G57">
        <v>1.721074380165289</v>
      </c>
      <c r="H57">
        <v>3.524121313109891</v>
      </c>
      <c r="I57">
        <v>6.4571150811459043E-4</v>
      </c>
      <c r="J57" t="s">
        <v>237</v>
      </c>
      <c r="K57">
        <v>0.6793907381115516</v>
      </c>
      <c r="L57">
        <v>34.9960626708801</v>
      </c>
      <c r="M57" s="16">
        <v>0.94099999999999995</v>
      </c>
    </row>
    <row r="58" spans="1:13" x14ac:dyDescent="0.25">
      <c r="A58" s="7" t="s">
        <v>396</v>
      </c>
      <c r="B58" t="s">
        <v>264</v>
      </c>
      <c r="C58" t="s">
        <v>106</v>
      </c>
      <c r="D58">
        <v>57</v>
      </c>
      <c r="E58">
        <v>44</v>
      </c>
      <c r="F58">
        <v>63.721760541705137</v>
      </c>
      <c r="G58">
        <v>33.537190082644628</v>
      </c>
      <c r="H58">
        <v>2.3033406221403759E-2</v>
      </c>
      <c r="I58">
        <v>0.98167013197497854</v>
      </c>
      <c r="J58" t="s">
        <v>235</v>
      </c>
      <c r="K58">
        <v>4.4408295088923426E-3</v>
      </c>
      <c r="L58">
        <v>795992.42804659705</v>
      </c>
    </row>
    <row r="59" spans="1:13" x14ac:dyDescent="0.25">
      <c r="A59" s="7" t="s">
        <v>380</v>
      </c>
      <c r="B59" t="s">
        <v>263</v>
      </c>
      <c r="C59" t="s">
        <v>108</v>
      </c>
      <c r="D59">
        <v>57</v>
      </c>
      <c r="E59">
        <v>44</v>
      </c>
      <c r="F59">
        <v>4.792428439519851E-2</v>
      </c>
      <c r="G59">
        <v>5.2170584710743803E-2</v>
      </c>
      <c r="H59">
        <v>-3.456958606298957</v>
      </c>
      <c r="I59">
        <v>8.3424728041817402E-4</v>
      </c>
      <c r="J59" t="s">
        <v>237</v>
      </c>
      <c r="K59">
        <v>-0.69780759728011521</v>
      </c>
      <c r="L59">
        <v>33.226016542088963</v>
      </c>
      <c r="M59" s="16">
        <v>0.93200000000000005</v>
      </c>
    </row>
    <row r="60" spans="1:13" x14ac:dyDescent="0.25">
      <c r="A60" s="7" t="s">
        <v>394</v>
      </c>
      <c r="B60" t="s">
        <v>262</v>
      </c>
      <c r="C60" t="s">
        <v>110</v>
      </c>
      <c r="D60">
        <v>55</v>
      </c>
      <c r="E60">
        <v>44</v>
      </c>
      <c r="F60">
        <v>72.119008264462792</v>
      </c>
      <c r="G60">
        <v>12.17355371900827</v>
      </c>
      <c r="H60">
        <v>1.5720068958168909</v>
      </c>
      <c r="I60">
        <v>0.1201537338160488</v>
      </c>
      <c r="J60" t="s">
        <v>235</v>
      </c>
      <c r="K60">
        <v>0.29356504861367111</v>
      </c>
      <c r="L60">
        <v>183.11480017839551</v>
      </c>
    </row>
    <row r="61" spans="1:13" x14ac:dyDescent="0.25">
      <c r="A61" s="7" t="s">
        <v>381</v>
      </c>
      <c r="B61" t="s">
        <v>261</v>
      </c>
      <c r="C61" t="s">
        <v>112</v>
      </c>
      <c r="D61">
        <v>54</v>
      </c>
      <c r="E61">
        <v>44</v>
      </c>
      <c r="F61">
        <v>1.443233093278464E-2</v>
      </c>
      <c r="G61">
        <v>1.7408776859504128E-2</v>
      </c>
      <c r="H61">
        <v>-2.0030038951050981</v>
      </c>
      <c r="I61">
        <v>4.8254234650158601E-2</v>
      </c>
      <c r="J61" t="s">
        <v>239</v>
      </c>
      <c r="K61">
        <v>-0.41082157633985988</v>
      </c>
      <c r="L61">
        <v>93.980176273693402</v>
      </c>
      <c r="M61" s="16">
        <v>0.51800000000000002</v>
      </c>
    </row>
    <row r="62" spans="1:13" x14ac:dyDescent="0.25">
      <c r="A62" s="7" t="s">
        <v>395</v>
      </c>
      <c r="B62" t="s">
        <v>260</v>
      </c>
      <c r="C62" t="s">
        <v>114</v>
      </c>
      <c r="D62">
        <v>50</v>
      </c>
      <c r="E62">
        <v>43</v>
      </c>
      <c r="F62">
        <v>93.689999999999984</v>
      </c>
      <c r="G62">
        <v>54.481341265548963</v>
      </c>
      <c r="H62">
        <v>0.2427580850980717</v>
      </c>
      <c r="I62">
        <v>0.80874634965187597</v>
      </c>
      <c r="J62" t="s">
        <v>235</v>
      </c>
      <c r="K62">
        <v>4.9488325816073771E-2</v>
      </c>
      <c r="L62">
        <v>6410.562888090396</v>
      </c>
    </row>
    <row r="63" spans="1:13" x14ac:dyDescent="0.25">
      <c r="A63" s="7" t="s">
        <v>392</v>
      </c>
      <c r="B63" t="s">
        <v>259</v>
      </c>
      <c r="C63" t="s">
        <v>116</v>
      </c>
      <c r="D63">
        <v>55</v>
      </c>
      <c r="E63">
        <v>44</v>
      </c>
      <c r="F63">
        <v>207.74413223140499</v>
      </c>
      <c r="G63">
        <v>187.82231404958679</v>
      </c>
      <c r="H63">
        <v>8.1641336974551688</v>
      </c>
      <c r="I63">
        <v>1.4411110692795209E-12</v>
      </c>
      <c r="J63" t="s">
        <v>237</v>
      </c>
      <c r="K63">
        <v>1.6423951859238251</v>
      </c>
      <c r="L63">
        <v>6.9252747044151732</v>
      </c>
      <c r="M63" s="15">
        <v>1</v>
      </c>
    </row>
    <row r="64" spans="1:13" x14ac:dyDescent="0.25">
      <c r="A64" s="7" t="s">
        <v>393</v>
      </c>
      <c r="B64" t="s">
        <v>258</v>
      </c>
      <c r="C64" t="s">
        <v>118</v>
      </c>
      <c r="D64">
        <v>55</v>
      </c>
      <c r="E64">
        <v>44</v>
      </c>
      <c r="F64">
        <v>140.94082644628099</v>
      </c>
      <c r="G64">
        <v>128.6859504132232</v>
      </c>
      <c r="H64">
        <v>6.4753872011436053</v>
      </c>
      <c r="I64">
        <v>4.2955118927972454E-9</v>
      </c>
      <c r="J64" t="s">
        <v>237</v>
      </c>
      <c r="K64">
        <v>1.3033851799757901</v>
      </c>
      <c r="L64">
        <v>10.295311620350841</v>
      </c>
      <c r="M64" s="15">
        <v>1</v>
      </c>
    </row>
    <row r="65" spans="1:13" x14ac:dyDescent="0.25">
      <c r="A65" s="7" t="s">
        <v>374</v>
      </c>
      <c r="B65" t="s">
        <v>257</v>
      </c>
      <c r="C65" t="s">
        <v>120</v>
      </c>
      <c r="D65">
        <v>52</v>
      </c>
      <c r="E65">
        <v>45</v>
      </c>
      <c r="F65">
        <v>3792.3472633136089</v>
      </c>
      <c r="G65">
        <v>1556.6044444444451</v>
      </c>
      <c r="H65">
        <v>2.504121895954603</v>
      </c>
      <c r="I65">
        <v>1.4119548782794389E-2</v>
      </c>
      <c r="J65" t="s">
        <v>239</v>
      </c>
      <c r="K65">
        <v>0.49457914737417752</v>
      </c>
      <c r="L65">
        <v>65.149291116606634</v>
      </c>
      <c r="M65" s="16">
        <v>0.70699999999999996</v>
      </c>
    </row>
    <row r="66" spans="1:13" x14ac:dyDescent="0.25">
      <c r="A66" s="7" t="s">
        <v>375</v>
      </c>
      <c r="B66" t="s">
        <v>256</v>
      </c>
      <c r="C66" t="s">
        <v>122</v>
      </c>
      <c r="D66">
        <v>52</v>
      </c>
      <c r="E66">
        <v>45</v>
      </c>
      <c r="F66">
        <v>1409.794378698225</v>
      </c>
      <c r="G66">
        <v>792.55111111111114</v>
      </c>
      <c r="H66">
        <v>1.571425597048582</v>
      </c>
      <c r="I66">
        <v>0.1194714775261794</v>
      </c>
      <c r="J66" t="s">
        <v>235</v>
      </c>
      <c r="K66">
        <v>0.31350232451341131</v>
      </c>
      <c r="L66">
        <v>160.68447189465849</v>
      </c>
    </row>
    <row r="67" spans="1:13" x14ac:dyDescent="0.25">
      <c r="A67" s="7" t="s">
        <v>376</v>
      </c>
      <c r="B67" t="s">
        <v>255</v>
      </c>
      <c r="C67" t="s">
        <v>124</v>
      </c>
      <c r="D67">
        <v>52</v>
      </c>
      <c r="E67">
        <v>45</v>
      </c>
      <c r="F67">
        <v>968.69341715976338</v>
      </c>
      <c r="G67">
        <v>755.5387654320989</v>
      </c>
      <c r="H67">
        <v>1.5554780351506201</v>
      </c>
      <c r="I67">
        <v>0.1231593254445328</v>
      </c>
      <c r="J67" t="s">
        <v>235</v>
      </c>
      <c r="K67">
        <v>0.31388783935793507</v>
      </c>
      <c r="L67">
        <v>160.29239657174921</v>
      </c>
    </row>
    <row r="68" spans="1:13" x14ac:dyDescent="0.25">
      <c r="A68" s="7" t="s">
        <v>377</v>
      </c>
      <c r="B68" t="s">
        <v>254</v>
      </c>
      <c r="C68" t="s">
        <v>126</v>
      </c>
      <c r="D68">
        <v>52</v>
      </c>
      <c r="E68">
        <v>45</v>
      </c>
      <c r="F68">
        <v>11071.873890532541</v>
      </c>
      <c r="G68">
        <v>7290.1461728395079</v>
      </c>
      <c r="H68">
        <v>0.1126872162416435</v>
      </c>
      <c r="I68">
        <v>0.91051719095368089</v>
      </c>
      <c r="J68" t="s">
        <v>235</v>
      </c>
      <c r="K68">
        <v>2.2603554618466859E-2</v>
      </c>
      <c r="L68">
        <v>30725.3405607284</v>
      </c>
    </row>
    <row r="69" spans="1:13" x14ac:dyDescent="0.25">
      <c r="A69" s="7" t="s">
        <v>378</v>
      </c>
      <c r="B69" t="s">
        <v>253</v>
      </c>
      <c r="C69" t="s">
        <v>128</v>
      </c>
      <c r="D69">
        <v>52</v>
      </c>
      <c r="E69">
        <v>45</v>
      </c>
      <c r="F69">
        <v>7869.3284023668639</v>
      </c>
      <c r="G69">
        <v>2322.990617283951</v>
      </c>
      <c r="H69">
        <v>-0.82483712973379864</v>
      </c>
      <c r="I69">
        <v>0.41188973970289239</v>
      </c>
      <c r="J69" t="s">
        <v>235</v>
      </c>
      <c r="K69">
        <v>-0.1614150793666474</v>
      </c>
      <c r="L69">
        <v>603.44987153424006</v>
      </c>
    </row>
    <row r="70" spans="1:13" x14ac:dyDescent="0.25">
      <c r="A70" s="7" t="s">
        <v>379</v>
      </c>
      <c r="B70" t="s">
        <v>252</v>
      </c>
      <c r="C70" t="s">
        <v>130</v>
      </c>
      <c r="D70">
        <v>52</v>
      </c>
      <c r="E70">
        <v>45</v>
      </c>
      <c r="F70">
        <v>3036.0484467455631</v>
      </c>
      <c r="G70">
        <v>1604.1155555555549</v>
      </c>
      <c r="H70">
        <v>-0.2343654384523412</v>
      </c>
      <c r="I70">
        <v>0.81521972054221392</v>
      </c>
      <c r="J70" t="s">
        <v>235</v>
      </c>
      <c r="K70">
        <v>-4.6659759190707278E-2</v>
      </c>
      <c r="L70">
        <v>7211.2321312155254</v>
      </c>
    </row>
    <row r="71" spans="1:13" x14ac:dyDescent="0.25">
      <c r="A71" s="7" t="s">
        <v>397</v>
      </c>
      <c r="B71" t="s">
        <v>251</v>
      </c>
      <c r="C71" t="s">
        <v>132</v>
      </c>
      <c r="D71">
        <v>57</v>
      </c>
      <c r="E71">
        <v>45</v>
      </c>
      <c r="F71">
        <v>0.33795013850415501</v>
      </c>
      <c r="G71">
        <v>0.20543209876543189</v>
      </c>
      <c r="H71">
        <v>-3.3123317431131918</v>
      </c>
      <c r="I71">
        <v>1.2885497011145199E-3</v>
      </c>
      <c r="J71" t="s">
        <v>236</v>
      </c>
      <c r="K71">
        <v>-0.64183169489300396</v>
      </c>
      <c r="L71">
        <v>39.090048464558741</v>
      </c>
      <c r="M71" s="16">
        <v>0.91200000000000003</v>
      </c>
    </row>
    <row r="72" spans="1:13" x14ac:dyDescent="0.25">
      <c r="A72" s="7" t="s">
        <v>398</v>
      </c>
      <c r="B72" t="s">
        <v>250</v>
      </c>
      <c r="C72" t="s">
        <v>134</v>
      </c>
      <c r="D72">
        <v>57</v>
      </c>
      <c r="E72">
        <v>45</v>
      </c>
      <c r="F72">
        <v>0.770698676515851</v>
      </c>
      <c r="G72">
        <v>0.28839506172839519</v>
      </c>
      <c r="H72">
        <v>-4.2996821136954821</v>
      </c>
      <c r="I72">
        <v>4.1527362874959963E-5</v>
      </c>
      <c r="J72" t="s">
        <v>237</v>
      </c>
      <c r="K72">
        <v>-0.81241891871234839</v>
      </c>
      <c r="L72">
        <v>24.78155445981572</v>
      </c>
      <c r="M72" s="15">
        <v>0.99</v>
      </c>
    </row>
    <row r="73" spans="1:13" x14ac:dyDescent="0.25">
      <c r="A73" s="7" t="s">
        <v>399</v>
      </c>
      <c r="B73" t="s">
        <v>249</v>
      </c>
      <c r="C73" t="s">
        <v>136</v>
      </c>
      <c r="D73">
        <v>57</v>
      </c>
      <c r="E73">
        <v>45</v>
      </c>
      <c r="F73">
        <v>0.48999692212988533</v>
      </c>
      <c r="G73">
        <v>0.2350617283950619</v>
      </c>
      <c r="H73">
        <v>-2.7291246759635208</v>
      </c>
      <c r="I73">
        <v>7.522029030753225E-3</v>
      </c>
      <c r="J73" t="s">
        <v>236</v>
      </c>
      <c r="K73">
        <v>-0.5220840376799345</v>
      </c>
      <c r="L73">
        <v>58.567171722627798</v>
      </c>
      <c r="M73" s="15">
        <v>0.78</v>
      </c>
    </row>
    <row r="74" spans="1:13" x14ac:dyDescent="0.25">
      <c r="A74" s="7" t="s">
        <v>400</v>
      </c>
      <c r="B74" t="s">
        <v>248</v>
      </c>
      <c r="C74" t="s">
        <v>138</v>
      </c>
      <c r="D74">
        <v>57</v>
      </c>
      <c r="E74">
        <v>45</v>
      </c>
      <c r="F74">
        <v>0.54355186211141893</v>
      </c>
      <c r="G74">
        <v>0.38222222222222219</v>
      </c>
      <c r="H74">
        <v>-3.570311815760792</v>
      </c>
      <c r="I74">
        <v>5.5079276700534165E-4</v>
      </c>
      <c r="J74" t="s">
        <v>237</v>
      </c>
      <c r="K74">
        <v>-0.69757315485631566</v>
      </c>
      <c r="L74">
        <v>33.247670706471013</v>
      </c>
      <c r="M74" s="16">
        <v>0.94699999999999995</v>
      </c>
    </row>
    <row r="75" spans="1:13" x14ac:dyDescent="0.25">
      <c r="A75" s="7" t="s">
        <v>386</v>
      </c>
      <c r="B75" t="s">
        <v>247</v>
      </c>
      <c r="C75" t="s">
        <v>140</v>
      </c>
      <c r="D75">
        <v>42</v>
      </c>
      <c r="E75">
        <v>45</v>
      </c>
      <c r="F75">
        <v>24.2251530612245</v>
      </c>
      <c r="G75">
        <v>6.2561777777777783</v>
      </c>
      <c r="H75">
        <v>9.0996722502933292</v>
      </c>
      <c r="I75">
        <v>6.8356605393608414E-13</v>
      </c>
      <c r="J75" t="s">
        <v>237</v>
      </c>
      <c r="K75">
        <v>1.992957512897932</v>
      </c>
      <c r="L75">
        <v>5.1165737530141486</v>
      </c>
      <c r="M75" s="15">
        <v>1</v>
      </c>
    </row>
    <row r="76" spans="1:13" x14ac:dyDescent="0.25">
      <c r="A76" s="7" t="s">
        <v>327</v>
      </c>
      <c r="B76" t="s">
        <v>246</v>
      </c>
      <c r="C76" t="s">
        <v>142</v>
      </c>
      <c r="D76">
        <v>42</v>
      </c>
      <c r="E76">
        <v>43</v>
      </c>
      <c r="F76">
        <v>5.7712074829932014</v>
      </c>
      <c r="G76">
        <v>1.3038182801514331</v>
      </c>
      <c r="H76">
        <v>11.36279893041014</v>
      </c>
      <c r="I76">
        <v>2.046597105327339E-16</v>
      </c>
      <c r="J76" t="s">
        <v>237</v>
      </c>
      <c r="K76">
        <v>2.4837176058967629</v>
      </c>
      <c r="L76">
        <v>3.7921888497799459</v>
      </c>
      <c r="M76" s="15">
        <v>1</v>
      </c>
    </row>
    <row r="77" spans="1:13" x14ac:dyDescent="0.25">
      <c r="A77" s="7" t="s">
        <v>328</v>
      </c>
      <c r="B77" t="s">
        <v>245</v>
      </c>
      <c r="C77" t="s">
        <v>144</v>
      </c>
      <c r="D77">
        <v>43</v>
      </c>
      <c r="E77">
        <v>45</v>
      </c>
      <c r="F77">
        <v>26.310567874526761</v>
      </c>
      <c r="G77">
        <v>26.050143209876541</v>
      </c>
      <c r="H77">
        <v>19.89264763945852</v>
      </c>
      <c r="I77">
        <v>6.9737927821691924E-34</v>
      </c>
      <c r="J77" t="s">
        <v>237</v>
      </c>
      <c r="K77">
        <v>4.2427592034212829</v>
      </c>
      <c r="L77">
        <v>2.322386618672621</v>
      </c>
      <c r="M77" s="15">
        <v>1</v>
      </c>
    </row>
    <row r="78" spans="1:13" x14ac:dyDescent="0.25">
      <c r="A78" s="7" t="s">
        <v>329</v>
      </c>
      <c r="B78" t="s">
        <v>244</v>
      </c>
      <c r="C78" t="s">
        <v>146</v>
      </c>
      <c r="D78">
        <v>41</v>
      </c>
      <c r="E78">
        <v>40</v>
      </c>
      <c r="F78">
        <v>0.18736466389054129</v>
      </c>
      <c r="G78">
        <v>0.36456974999999991</v>
      </c>
      <c r="H78">
        <v>3.426065927111857</v>
      </c>
      <c r="I78">
        <v>1.02453405034553E-3</v>
      </c>
      <c r="J78" t="s">
        <v>236</v>
      </c>
      <c r="K78">
        <v>0.76447121102242033</v>
      </c>
      <c r="L78">
        <v>27.85426189473743</v>
      </c>
      <c r="M78" s="16">
        <v>0.92800000000000005</v>
      </c>
    </row>
    <row r="79" spans="1:13" x14ac:dyDescent="0.25">
      <c r="A79" s="7" t="s">
        <v>387</v>
      </c>
      <c r="B79" t="s">
        <v>243</v>
      </c>
      <c r="C79" t="s">
        <v>148</v>
      </c>
      <c r="D79">
        <v>43</v>
      </c>
      <c r="E79">
        <v>45</v>
      </c>
      <c r="F79">
        <v>0.22059718766901029</v>
      </c>
      <c r="G79">
        <v>7.3700444444444443E-2</v>
      </c>
      <c r="H79">
        <v>6.0398217660103448</v>
      </c>
      <c r="I79">
        <v>7.6984135613467433E-8</v>
      </c>
      <c r="J79" t="s">
        <v>237</v>
      </c>
      <c r="K79">
        <v>1.302908188982683</v>
      </c>
      <c r="L79">
        <v>10.30201272503797</v>
      </c>
      <c r="M79" s="15">
        <v>1</v>
      </c>
    </row>
    <row r="80" spans="1:13" x14ac:dyDescent="0.25">
      <c r="A80" s="7" t="s">
        <v>373</v>
      </c>
      <c r="B80" t="s">
        <v>242</v>
      </c>
      <c r="C80" t="s">
        <v>150</v>
      </c>
      <c r="D80">
        <v>43</v>
      </c>
      <c r="E80">
        <v>45</v>
      </c>
      <c r="F80">
        <v>33866.619794483508</v>
      </c>
      <c r="G80">
        <v>8140.1313580246897</v>
      </c>
      <c r="H80">
        <v>8.7126304685123674</v>
      </c>
      <c r="I80">
        <v>2.8398021879253471E-12</v>
      </c>
      <c r="J80" t="s">
        <v>237</v>
      </c>
      <c r="K80">
        <v>1.8843869397943429</v>
      </c>
      <c r="L80">
        <v>5.5666251022818223</v>
      </c>
      <c r="M80" s="15">
        <v>1</v>
      </c>
    </row>
    <row r="81" spans="1:13" ht="17.25" x14ac:dyDescent="0.25">
      <c r="A81" s="7" t="s">
        <v>388</v>
      </c>
      <c r="B81" t="s">
        <v>241</v>
      </c>
      <c r="C81" t="s">
        <v>152</v>
      </c>
      <c r="D81">
        <v>43</v>
      </c>
      <c r="E81">
        <v>42</v>
      </c>
      <c r="F81">
        <v>3431.9993185505682</v>
      </c>
      <c r="G81">
        <v>335.50753401360538</v>
      </c>
      <c r="H81">
        <v>16.21122519931362</v>
      </c>
      <c r="I81">
        <v>1.287546935871016E-21</v>
      </c>
      <c r="J81" t="s">
        <v>237</v>
      </c>
      <c r="K81">
        <v>3.482710114885661</v>
      </c>
      <c r="L81">
        <v>2.6791532813973178</v>
      </c>
      <c r="M81" s="15">
        <v>1</v>
      </c>
    </row>
    <row r="82" spans="1:13" x14ac:dyDescent="0.25">
      <c r="A82" t="s">
        <v>389</v>
      </c>
      <c r="B82" t="s">
        <v>240</v>
      </c>
      <c r="C82" t="s">
        <v>154</v>
      </c>
      <c r="D82">
        <v>43</v>
      </c>
      <c r="E82">
        <v>45</v>
      </c>
      <c r="F82">
        <v>82.876149269875626</v>
      </c>
      <c r="G82">
        <v>15.346172839506171</v>
      </c>
      <c r="H82">
        <v>-12.06815770132312</v>
      </c>
      <c r="I82">
        <v>2.8579836506872868E-17</v>
      </c>
      <c r="J82" t="s">
        <v>237</v>
      </c>
      <c r="K82">
        <v>-2.6146370200226761</v>
      </c>
      <c r="L82">
        <v>3.5648469119992501</v>
      </c>
      <c r="M82" s="15">
        <v>1</v>
      </c>
    </row>
  </sheetData>
  <autoFilter ref="A1:L82"/>
  <conditionalFormatting sqref="I1:I1048576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2"/>
  <sheetViews>
    <sheetView workbookViewId="0">
      <selection activeCell="O2" sqref="O2:O3"/>
    </sheetView>
  </sheetViews>
  <sheetFormatPr defaultColWidth="8.85546875" defaultRowHeight="15" x14ac:dyDescent="0.25"/>
  <cols>
    <col min="1" max="1" width="29.7109375" style="4" bestFit="1" customWidth="1"/>
    <col min="2" max="2" width="18.28515625" style="4" bestFit="1" customWidth="1"/>
    <col min="3" max="3" width="20.28515625" style="4" bestFit="1" customWidth="1"/>
    <col min="4" max="4" width="11.85546875" style="4" bestFit="1" customWidth="1"/>
    <col min="5" max="5" width="12.7109375" style="4" bestFit="1" customWidth="1"/>
    <col min="6" max="11" width="8.85546875" style="4" customWidth="1"/>
    <col min="12" max="12" width="18.42578125" style="4" customWidth="1"/>
    <col min="13" max="13" width="11.5703125" style="19" customWidth="1"/>
    <col min="14" max="16384" width="8.85546875" style="4"/>
  </cols>
  <sheetData>
    <row r="1" spans="1:13" ht="30" x14ac:dyDescent="0.25">
      <c r="A1" s="5" t="s">
        <v>0</v>
      </c>
      <c r="B1" s="2" t="s">
        <v>321</v>
      </c>
      <c r="C1" s="3" t="s">
        <v>320</v>
      </c>
      <c r="D1" s="22" t="s">
        <v>409</v>
      </c>
      <c r="E1" s="22" t="s">
        <v>408</v>
      </c>
      <c r="F1" s="5" t="s">
        <v>227</v>
      </c>
      <c r="G1" s="5" t="s">
        <v>228</v>
      </c>
      <c r="H1" s="5" t="s">
        <v>229</v>
      </c>
      <c r="I1" s="5" t="s">
        <v>230</v>
      </c>
      <c r="J1" s="5" t="s">
        <v>231</v>
      </c>
      <c r="K1" s="5" t="s">
        <v>232</v>
      </c>
      <c r="L1" s="22" t="s">
        <v>416</v>
      </c>
      <c r="M1" s="24" t="s">
        <v>415</v>
      </c>
    </row>
    <row r="2" spans="1:13" x14ac:dyDescent="0.25">
      <c r="A2" s="9" t="s">
        <v>330</v>
      </c>
      <c r="B2" s="4" t="s">
        <v>318</v>
      </c>
      <c r="C2" s="4" t="s">
        <v>2</v>
      </c>
      <c r="D2" s="4">
        <v>58</v>
      </c>
      <c r="E2" s="4">
        <v>16</v>
      </c>
      <c r="F2" s="4">
        <v>4.9048751486325787E-2</v>
      </c>
      <c r="G2" s="4">
        <v>0</v>
      </c>
      <c r="H2" s="4">
        <v>1.7632614409357761</v>
      </c>
      <c r="I2" s="4">
        <v>8.3216216254249048E-2</v>
      </c>
      <c r="J2" s="4" t="s">
        <v>235</v>
      </c>
      <c r="K2" s="4">
        <v>0.26021452447179327</v>
      </c>
      <c r="L2" s="4">
        <v>232.79634986203709</v>
      </c>
    </row>
    <row r="3" spans="1:13" x14ac:dyDescent="0.25">
      <c r="A3" s="7" t="s">
        <v>324</v>
      </c>
      <c r="B3" s="4" t="s">
        <v>317</v>
      </c>
      <c r="C3" s="4" t="s">
        <v>2</v>
      </c>
      <c r="D3" s="4">
        <v>58</v>
      </c>
      <c r="E3" s="4">
        <v>16</v>
      </c>
      <c r="F3" s="4">
        <v>0.11890606420927451</v>
      </c>
      <c r="G3" s="4">
        <v>0</v>
      </c>
      <c r="H3" s="4">
        <v>3.0199337741083001</v>
      </c>
      <c r="I3" s="4">
        <v>3.7791912831188421E-3</v>
      </c>
      <c r="J3" s="4" t="s">
        <v>236</v>
      </c>
      <c r="K3" s="4">
        <v>0.44566881162492472</v>
      </c>
      <c r="L3" s="4">
        <v>80.005448255962961</v>
      </c>
      <c r="M3" s="20">
        <v>0.22700000000000001</v>
      </c>
    </row>
    <row r="4" spans="1:13" x14ac:dyDescent="0.25">
      <c r="A4" s="7" t="s">
        <v>325</v>
      </c>
      <c r="B4" s="4" t="s">
        <v>315</v>
      </c>
      <c r="C4" s="4" t="s">
        <v>2</v>
      </c>
      <c r="D4" s="4">
        <v>58</v>
      </c>
      <c r="E4" s="4">
        <v>16</v>
      </c>
      <c r="F4" s="4">
        <v>3.3293697978596937E-2</v>
      </c>
      <c r="G4" s="4">
        <v>0</v>
      </c>
      <c r="H4" s="4">
        <v>1.426784596817013</v>
      </c>
      <c r="I4" s="4">
        <v>0.1590969530963699</v>
      </c>
      <c r="J4" s="4" t="s">
        <v>235</v>
      </c>
      <c r="K4" s="4">
        <v>0.21055872190307881</v>
      </c>
      <c r="L4" s="4">
        <v>355.03374326893538</v>
      </c>
    </row>
    <row r="5" spans="1:13" x14ac:dyDescent="0.25">
      <c r="A5" s="7" t="s">
        <v>382</v>
      </c>
      <c r="B5" s="4" t="s">
        <v>316</v>
      </c>
      <c r="C5" s="4" t="s">
        <v>2</v>
      </c>
      <c r="D5" s="4">
        <v>58</v>
      </c>
      <c r="E5" s="4">
        <v>16</v>
      </c>
      <c r="F5" s="4">
        <v>1.6944114149821641E-2</v>
      </c>
      <c r="G5" s="4">
        <v>0</v>
      </c>
      <c r="H5" s="4">
        <v>1</v>
      </c>
      <c r="I5" s="4">
        <v>0.32153693526426741</v>
      </c>
      <c r="J5" s="4" t="s">
        <v>235</v>
      </c>
      <c r="K5" s="4">
        <v>0.14757569038298449</v>
      </c>
      <c r="L5" s="4">
        <v>721.74865417621902</v>
      </c>
    </row>
    <row r="6" spans="1:13" x14ac:dyDescent="0.25">
      <c r="A6" s="7" t="s">
        <v>331</v>
      </c>
      <c r="B6" s="4" t="s">
        <v>316</v>
      </c>
      <c r="C6" s="4" t="s">
        <v>2</v>
      </c>
      <c r="D6" s="4">
        <v>58</v>
      </c>
      <c r="E6" s="4">
        <v>16</v>
      </c>
      <c r="F6" s="4">
        <v>1.6944114149821641E-2</v>
      </c>
      <c r="G6" s="4">
        <v>0</v>
      </c>
      <c r="H6" s="4">
        <v>1</v>
      </c>
      <c r="I6" s="4">
        <v>0.32153693526426741</v>
      </c>
      <c r="J6" s="4" t="s">
        <v>235</v>
      </c>
      <c r="K6" s="4">
        <v>0.1475756903829846</v>
      </c>
      <c r="L6" s="4">
        <v>721.74865417620879</v>
      </c>
    </row>
    <row r="7" spans="1:13" x14ac:dyDescent="0.25">
      <c r="A7" s="7" t="s">
        <v>4</v>
      </c>
      <c r="B7" s="4" t="s">
        <v>315</v>
      </c>
      <c r="C7" s="4" t="s">
        <v>2</v>
      </c>
      <c r="D7" s="4">
        <v>58</v>
      </c>
      <c r="E7" s="4">
        <v>16</v>
      </c>
      <c r="F7" s="4">
        <v>3.3293697978596951E-2</v>
      </c>
      <c r="G7" s="4">
        <v>0</v>
      </c>
      <c r="H7" s="4">
        <v>1.426784596817013</v>
      </c>
      <c r="I7" s="4">
        <v>0.1590969530963699</v>
      </c>
      <c r="J7" s="4" t="s">
        <v>235</v>
      </c>
      <c r="K7" s="4">
        <v>0.21055872190307881</v>
      </c>
      <c r="L7" s="4">
        <v>355.03374326893658</v>
      </c>
    </row>
    <row r="8" spans="1:13" x14ac:dyDescent="0.25">
      <c r="A8" s="7" t="s">
        <v>5</v>
      </c>
      <c r="B8" s="4" t="s">
        <v>3</v>
      </c>
      <c r="C8" s="4" t="s">
        <v>3</v>
      </c>
      <c r="D8" s="4">
        <v>58</v>
      </c>
      <c r="E8" s="4">
        <v>16</v>
      </c>
      <c r="F8" s="4">
        <v>0</v>
      </c>
      <c r="G8" s="4">
        <v>0</v>
      </c>
      <c r="J8" s="4" t="s">
        <v>233</v>
      </c>
      <c r="L8" s="4" t="s">
        <v>234</v>
      </c>
    </row>
    <row r="9" spans="1:13" x14ac:dyDescent="0.25">
      <c r="A9" s="7" t="s">
        <v>6</v>
      </c>
      <c r="B9" s="4" t="s">
        <v>313</v>
      </c>
      <c r="C9" s="4" t="s">
        <v>314</v>
      </c>
      <c r="D9" s="4">
        <v>57</v>
      </c>
      <c r="E9" s="4">
        <v>16</v>
      </c>
      <c r="F9" s="4">
        <v>0.15574022776238849</v>
      </c>
      <c r="G9" s="4">
        <v>0</v>
      </c>
      <c r="H9" s="4">
        <v>-3.659413115217534</v>
      </c>
      <c r="I9" s="4">
        <v>5.6069348453102882E-4</v>
      </c>
      <c r="J9" s="4" t="s">
        <v>237</v>
      </c>
      <c r="K9" s="4">
        <v>-0.54576938882814419</v>
      </c>
      <c r="L9" s="4">
        <v>53.678391545968452</v>
      </c>
      <c r="M9" s="19" t="s">
        <v>401</v>
      </c>
    </row>
    <row r="10" spans="1:13" x14ac:dyDescent="0.25">
      <c r="A10" s="7" t="s">
        <v>332</v>
      </c>
      <c r="B10" s="4" t="s">
        <v>312</v>
      </c>
      <c r="C10" s="4" t="s">
        <v>156</v>
      </c>
      <c r="D10" s="4">
        <v>58</v>
      </c>
      <c r="E10" s="4">
        <v>16</v>
      </c>
      <c r="F10" s="4">
        <v>458.06668549346</v>
      </c>
      <c r="G10" s="4">
        <v>232.22859374999999</v>
      </c>
      <c r="H10" s="4">
        <v>4.2159058368304221</v>
      </c>
      <c r="I10" s="4">
        <v>1.873594631670736E-4</v>
      </c>
      <c r="J10" s="4" t="s">
        <v>237</v>
      </c>
      <c r="K10" s="4">
        <v>0.99690928754683616</v>
      </c>
      <c r="L10" s="4">
        <v>16.811866731512989</v>
      </c>
      <c r="M10" s="20">
        <v>0.94299999999999995</v>
      </c>
    </row>
    <row r="11" spans="1:13" x14ac:dyDescent="0.25">
      <c r="A11" s="7" t="s">
        <v>383</v>
      </c>
      <c r="B11" s="4" t="s">
        <v>311</v>
      </c>
      <c r="C11" s="4" t="s">
        <v>157</v>
      </c>
      <c r="D11" s="4">
        <v>58</v>
      </c>
      <c r="E11" s="4">
        <v>16</v>
      </c>
      <c r="F11" s="4">
        <v>46.795337807550027</v>
      </c>
      <c r="G11" s="4">
        <v>25.315634085048131</v>
      </c>
      <c r="H11" s="4">
        <v>4.0577428164123024</v>
      </c>
      <c r="I11" s="4">
        <v>3.0828509121314331E-4</v>
      </c>
      <c r="J11" s="4" t="s">
        <v>237</v>
      </c>
      <c r="K11" s="4">
        <v>0.97645712734623602</v>
      </c>
      <c r="L11" s="4">
        <v>17.478227588434589</v>
      </c>
      <c r="M11" s="20">
        <v>0.93400000000000005</v>
      </c>
    </row>
    <row r="12" spans="1:13" x14ac:dyDescent="0.25">
      <c r="A12" s="7" t="s">
        <v>333</v>
      </c>
      <c r="B12" s="4" t="s">
        <v>310</v>
      </c>
      <c r="C12" s="4" t="s">
        <v>158</v>
      </c>
      <c r="D12" s="4">
        <v>55</v>
      </c>
      <c r="E12" s="4">
        <v>16</v>
      </c>
      <c r="F12" s="4">
        <v>224.48148760330571</v>
      </c>
      <c r="G12" s="4">
        <v>172.84375</v>
      </c>
      <c r="H12" s="4">
        <v>3.5401276248186981</v>
      </c>
      <c r="I12" s="4">
        <v>1.484024979614783E-3</v>
      </c>
      <c r="J12" s="4" t="s">
        <v>236</v>
      </c>
      <c r="K12" s="4">
        <v>0.94723017113106223</v>
      </c>
      <c r="L12" s="4">
        <v>18.506763645730889</v>
      </c>
      <c r="M12" s="20">
        <v>0.91600000000000004</v>
      </c>
    </row>
    <row r="13" spans="1:13" x14ac:dyDescent="0.25">
      <c r="A13" s="7" t="s">
        <v>334</v>
      </c>
      <c r="B13" s="4" t="s">
        <v>309</v>
      </c>
      <c r="C13" s="4" t="s">
        <v>159</v>
      </c>
      <c r="D13" s="4">
        <v>55</v>
      </c>
      <c r="E13" s="4">
        <v>16</v>
      </c>
      <c r="F13" s="4">
        <v>249.56561983471079</v>
      </c>
      <c r="G13" s="4">
        <v>147.359375</v>
      </c>
      <c r="H13" s="4">
        <v>3.0263329879758571</v>
      </c>
      <c r="I13" s="4">
        <v>4.9891091370817993E-3</v>
      </c>
      <c r="J13" s="4" t="s">
        <v>236</v>
      </c>
      <c r="K13" s="4">
        <v>0.75337824720532698</v>
      </c>
      <c r="L13" s="4">
        <v>28.65013767136622</v>
      </c>
      <c r="M13" s="20">
        <v>0.75700000000000001</v>
      </c>
    </row>
    <row r="14" spans="1:13" x14ac:dyDescent="0.25">
      <c r="A14" s="7" t="s">
        <v>326</v>
      </c>
      <c r="B14" s="4" t="s">
        <v>308</v>
      </c>
      <c r="C14" s="4" t="s">
        <v>160</v>
      </c>
      <c r="D14" s="4">
        <v>55</v>
      </c>
      <c r="E14" s="4">
        <v>15</v>
      </c>
      <c r="F14" s="4">
        <v>1.736425912392401E-2</v>
      </c>
      <c r="G14" s="4">
        <v>5.70353787637629E-3</v>
      </c>
      <c r="H14" s="4">
        <v>1.636368613528721</v>
      </c>
      <c r="I14" s="4">
        <v>0.10989365056051149</v>
      </c>
      <c r="J14" s="4" t="s">
        <v>235</v>
      </c>
      <c r="K14" s="4">
        <v>0.35714696605937579</v>
      </c>
      <c r="L14" s="4">
        <v>124.03500857254529</v>
      </c>
    </row>
    <row r="15" spans="1:13" x14ac:dyDescent="0.25">
      <c r="A15" s="7" t="s">
        <v>335</v>
      </c>
      <c r="B15" s="4" t="s">
        <v>307</v>
      </c>
      <c r="C15" s="4" t="s">
        <v>161</v>
      </c>
      <c r="D15" s="4">
        <v>55</v>
      </c>
      <c r="E15" s="4">
        <v>14</v>
      </c>
      <c r="F15" s="4">
        <v>5.5133685950413236</v>
      </c>
      <c r="G15" s="4">
        <v>2.1683673469387759</v>
      </c>
      <c r="H15" s="4">
        <v>0.83048328061145893</v>
      </c>
      <c r="I15" s="4">
        <v>0.41261806595616002</v>
      </c>
      <c r="J15" s="4" t="s">
        <v>235</v>
      </c>
      <c r="K15" s="4">
        <v>0.19299813574527641</v>
      </c>
      <c r="L15" s="4">
        <v>422.39730183068298</v>
      </c>
    </row>
    <row r="16" spans="1:13" x14ac:dyDescent="0.25">
      <c r="A16" s="7" t="s">
        <v>336</v>
      </c>
      <c r="B16" s="4" t="s">
        <v>306</v>
      </c>
      <c r="C16" s="4" t="s">
        <v>162</v>
      </c>
      <c r="D16" s="4">
        <v>55</v>
      </c>
      <c r="E16" s="4">
        <v>14</v>
      </c>
      <c r="F16" s="4">
        <v>2.0922292892561982</v>
      </c>
      <c r="G16" s="4">
        <v>7.2448979591836743E-2</v>
      </c>
      <c r="H16" s="4">
        <v>0.35213016877851921</v>
      </c>
      <c r="I16" s="4">
        <v>0.72587871528568559</v>
      </c>
      <c r="J16" s="4" t="s">
        <v>235</v>
      </c>
      <c r="K16" s="4">
        <v>5.6316938800891898E-2</v>
      </c>
      <c r="L16" s="4">
        <v>4950.4286863038687</v>
      </c>
    </row>
    <row r="17" spans="1:13" x14ac:dyDescent="0.25">
      <c r="A17" s="7" t="s">
        <v>337</v>
      </c>
      <c r="B17" s="4" t="s">
        <v>305</v>
      </c>
      <c r="C17" s="4" t="s">
        <v>163</v>
      </c>
      <c r="D17" s="4">
        <v>50</v>
      </c>
      <c r="E17" s="4">
        <v>13</v>
      </c>
      <c r="F17" s="4">
        <v>7.0962883999999976E-3</v>
      </c>
      <c r="G17" s="4">
        <v>6.4130177514792972E-3</v>
      </c>
      <c r="H17" s="4">
        <v>-0.8471436632926993</v>
      </c>
      <c r="I17" s="4">
        <v>0.40743643266127688</v>
      </c>
      <c r="J17" s="4" t="s">
        <v>235</v>
      </c>
      <c r="K17" s="4">
        <v>-0.26049874814943852</v>
      </c>
      <c r="L17" s="4">
        <v>232.29074656983539</v>
      </c>
    </row>
    <row r="18" spans="1:13" x14ac:dyDescent="0.25">
      <c r="A18" s="9" t="s">
        <v>338</v>
      </c>
      <c r="B18" s="4" t="s">
        <v>304</v>
      </c>
      <c r="C18" s="4" t="s">
        <v>164</v>
      </c>
      <c r="D18" s="4">
        <v>49</v>
      </c>
      <c r="E18" s="4">
        <v>13</v>
      </c>
      <c r="F18" s="4">
        <v>5.1052061640982924E-3</v>
      </c>
      <c r="G18" s="4">
        <v>6.9467455621301756E-3</v>
      </c>
      <c r="H18" s="4">
        <v>0.89775245626899958</v>
      </c>
      <c r="I18" s="4">
        <v>0.38209809961888103</v>
      </c>
      <c r="J18" s="4" t="s">
        <v>235</v>
      </c>
      <c r="K18" s="4">
        <v>0.311977420963305</v>
      </c>
      <c r="L18" s="4">
        <v>162.24959738523631</v>
      </c>
    </row>
    <row r="19" spans="1:13" x14ac:dyDescent="0.25">
      <c r="A19" s="7" t="s">
        <v>391</v>
      </c>
      <c r="B19" s="4" t="s">
        <v>303</v>
      </c>
      <c r="C19" s="4" t="s">
        <v>165</v>
      </c>
      <c r="D19" s="4">
        <v>58</v>
      </c>
      <c r="E19" s="4">
        <v>15</v>
      </c>
      <c r="F19" s="4">
        <v>0.95026967895362724</v>
      </c>
      <c r="G19" s="4">
        <v>0.1469333333333333</v>
      </c>
      <c r="H19" s="4">
        <v>2.1423184453369051</v>
      </c>
      <c r="I19" s="4">
        <v>3.638402821091398E-2</v>
      </c>
      <c r="J19" s="4" t="s">
        <v>239</v>
      </c>
      <c r="K19" s="4">
        <v>0.39298810093468001</v>
      </c>
      <c r="L19" s="4">
        <v>102.6123284068013</v>
      </c>
      <c r="M19" s="20">
        <v>0.27500000000000002</v>
      </c>
    </row>
    <row r="20" spans="1:13" x14ac:dyDescent="0.25">
      <c r="A20" s="7" t="s">
        <v>390</v>
      </c>
      <c r="B20" s="4" t="s">
        <v>302</v>
      </c>
      <c r="C20" s="4" t="s">
        <v>166</v>
      </c>
      <c r="D20" s="4">
        <v>42</v>
      </c>
      <c r="E20" s="4">
        <v>9</v>
      </c>
      <c r="F20" s="4">
        <v>377.73867171201829</v>
      </c>
      <c r="G20" s="4">
        <v>62.250617283950632</v>
      </c>
      <c r="H20" s="4">
        <v>1.3728788882241061</v>
      </c>
      <c r="I20" s="4">
        <v>0.17997851844339691</v>
      </c>
      <c r="J20" s="4" t="s">
        <v>235</v>
      </c>
      <c r="K20" s="4">
        <v>0.30912037655762198</v>
      </c>
      <c r="L20" s="4">
        <v>165.24459998014629</v>
      </c>
    </row>
    <row r="21" spans="1:13" x14ac:dyDescent="0.25">
      <c r="A21" s="7" t="s">
        <v>31</v>
      </c>
      <c r="B21" s="4" t="s">
        <v>301</v>
      </c>
      <c r="C21" s="4" t="s">
        <v>167</v>
      </c>
      <c r="D21" s="4">
        <v>40</v>
      </c>
      <c r="E21" s="4">
        <v>9</v>
      </c>
      <c r="F21" s="4">
        <v>24.0276807129679</v>
      </c>
      <c r="G21" s="4">
        <v>3.1166821399176952</v>
      </c>
      <c r="H21" s="4">
        <v>1.631103403430993</v>
      </c>
      <c r="I21" s="4">
        <v>0.11177635157177131</v>
      </c>
      <c r="J21" s="4" t="s">
        <v>235</v>
      </c>
      <c r="K21" s="4">
        <v>0.35655584299393539</v>
      </c>
      <c r="L21" s="4">
        <v>124.4433815425954</v>
      </c>
    </row>
    <row r="22" spans="1:13" x14ac:dyDescent="0.25">
      <c r="A22" s="7" t="s">
        <v>384</v>
      </c>
      <c r="B22" s="4" t="s">
        <v>300</v>
      </c>
      <c r="C22" s="4" t="s">
        <v>168</v>
      </c>
      <c r="D22" s="4">
        <v>55</v>
      </c>
      <c r="E22" s="4">
        <v>11</v>
      </c>
      <c r="F22" s="4">
        <v>0.43724297520661148</v>
      </c>
      <c r="G22" s="4">
        <v>3.0578512396694232E-2</v>
      </c>
      <c r="H22" s="4">
        <v>3.477402763845364</v>
      </c>
      <c r="I22" s="4">
        <v>9.6745766550169132E-4</v>
      </c>
      <c r="J22" s="4" t="s">
        <v>237</v>
      </c>
      <c r="K22" s="4">
        <v>0.59500376746427797</v>
      </c>
      <c r="L22" s="4">
        <v>45.320821050075729</v>
      </c>
      <c r="M22" s="21">
        <v>0.441</v>
      </c>
    </row>
    <row r="23" spans="1:13" x14ac:dyDescent="0.25">
      <c r="A23" s="7" t="s">
        <v>339</v>
      </c>
      <c r="B23" s="4" t="s">
        <v>299</v>
      </c>
      <c r="C23" s="4" t="s">
        <v>169</v>
      </c>
      <c r="D23" s="4">
        <v>45</v>
      </c>
      <c r="E23" s="4">
        <v>12</v>
      </c>
      <c r="F23" s="4">
        <v>123.0069135802469</v>
      </c>
      <c r="G23" s="4">
        <v>8.4097222222222214</v>
      </c>
      <c r="H23" s="4">
        <v>-0.56237734804265038</v>
      </c>
      <c r="I23" s="4">
        <v>0.57614710374806033</v>
      </c>
      <c r="J23" s="4" t="s">
        <v>235</v>
      </c>
      <c r="K23" s="4">
        <v>-0.10482091318354619</v>
      </c>
      <c r="L23" s="4">
        <v>1429.6599796773939</v>
      </c>
    </row>
    <row r="24" spans="1:13" x14ac:dyDescent="0.25">
      <c r="A24" s="7" t="s">
        <v>340</v>
      </c>
      <c r="B24" s="4" t="s">
        <v>298</v>
      </c>
      <c r="C24" s="4" t="s">
        <v>170</v>
      </c>
      <c r="D24" s="4">
        <v>49</v>
      </c>
      <c r="E24" s="4">
        <v>13</v>
      </c>
      <c r="F24" s="4">
        <v>6.9471053727613512</v>
      </c>
      <c r="G24" s="4">
        <v>2.023668639053255</v>
      </c>
      <c r="H24" s="4">
        <v>-0.13460860035745889</v>
      </c>
      <c r="I24" s="4">
        <v>0.89369261977560854</v>
      </c>
      <c r="J24" s="4" t="s">
        <v>235</v>
      </c>
      <c r="K24" s="4">
        <v>-3.0479833222085431E-2</v>
      </c>
      <c r="L24" s="4">
        <v>16898.031857134349</v>
      </c>
    </row>
    <row r="25" spans="1:13" x14ac:dyDescent="0.25">
      <c r="A25" s="7" t="s">
        <v>341</v>
      </c>
      <c r="B25" s="4" t="s">
        <v>297</v>
      </c>
      <c r="C25" s="4" t="s">
        <v>171</v>
      </c>
      <c r="D25" s="4">
        <v>51</v>
      </c>
      <c r="E25" s="4">
        <v>13</v>
      </c>
      <c r="F25" s="4">
        <v>0.53892164552095334</v>
      </c>
      <c r="G25" s="4">
        <v>0.66182366863905295</v>
      </c>
      <c r="H25" s="4">
        <v>-0.34316671031822421</v>
      </c>
      <c r="I25" s="4">
        <v>0.73568189440834453</v>
      </c>
      <c r="J25" s="4" t="s">
        <v>235</v>
      </c>
      <c r="K25" s="4">
        <v>-0.1154936694955418</v>
      </c>
      <c r="L25" s="4">
        <v>1177.8088061274659</v>
      </c>
    </row>
    <row r="26" spans="1:13" x14ac:dyDescent="0.25">
      <c r="A26" s="7" t="s">
        <v>342</v>
      </c>
      <c r="B26" s="4" t="s">
        <v>296</v>
      </c>
      <c r="C26" s="4" t="s">
        <v>172</v>
      </c>
      <c r="D26" s="4">
        <v>51</v>
      </c>
      <c r="E26" s="4">
        <v>13</v>
      </c>
      <c r="F26" s="4">
        <v>0.72378808150711271</v>
      </c>
      <c r="G26" s="4">
        <v>0.54139763313609468</v>
      </c>
      <c r="H26" s="4">
        <v>1.1958723501973609</v>
      </c>
      <c r="I26" s="4">
        <v>0.24544167923430829</v>
      </c>
      <c r="J26" s="4" t="s">
        <v>235</v>
      </c>
      <c r="K26" s="4">
        <v>0.34672832859693808</v>
      </c>
      <c r="L26" s="4">
        <v>131.54166118885641</v>
      </c>
    </row>
    <row r="27" spans="1:13" x14ac:dyDescent="0.25">
      <c r="A27" s="7" t="s">
        <v>343</v>
      </c>
      <c r="B27" s="4" t="s">
        <v>295</v>
      </c>
      <c r="C27" s="4" t="s">
        <v>173</v>
      </c>
      <c r="D27" s="4">
        <v>51</v>
      </c>
      <c r="E27" s="4">
        <v>13</v>
      </c>
      <c r="F27" s="4">
        <v>7.6398385236447527E-2</v>
      </c>
      <c r="G27" s="4">
        <v>7.582840236686389E-2</v>
      </c>
      <c r="H27" s="4">
        <v>-2.1888030846488529</v>
      </c>
      <c r="I27" s="4">
        <v>4.184510352175639E-2</v>
      </c>
      <c r="J27" s="4" t="s">
        <v>239</v>
      </c>
      <c r="K27" s="4">
        <v>-0.69095799371922217</v>
      </c>
      <c r="L27" s="4">
        <v>33.867802924694473</v>
      </c>
      <c r="M27" s="20">
        <v>0.60399999999999998</v>
      </c>
    </row>
    <row r="28" spans="1:13" x14ac:dyDescent="0.25">
      <c r="A28" s="7" t="s">
        <v>344</v>
      </c>
      <c r="B28" s="4" t="s">
        <v>294</v>
      </c>
      <c r="C28" s="4" t="s">
        <v>174</v>
      </c>
      <c r="D28" s="4">
        <v>50</v>
      </c>
      <c r="E28" s="4">
        <v>13</v>
      </c>
      <c r="F28" s="4">
        <v>0.40326799999999979</v>
      </c>
      <c r="G28" s="4">
        <v>0.4861443786982248</v>
      </c>
      <c r="H28" s="4">
        <v>1.393686225114287E-2</v>
      </c>
      <c r="I28" s="4">
        <v>0.98904076570498101</v>
      </c>
      <c r="J28" s="4" t="s">
        <v>235</v>
      </c>
      <c r="K28" s="4">
        <v>4.6697722025659432E-3</v>
      </c>
      <c r="L28" s="4">
        <v>719856.28530423972</v>
      </c>
    </row>
    <row r="29" spans="1:13" x14ac:dyDescent="0.25">
      <c r="A29" s="7" t="s">
        <v>349</v>
      </c>
      <c r="B29" s="4" t="s">
        <v>293</v>
      </c>
      <c r="C29" s="4" t="s">
        <v>175</v>
      </c>
      <c r="D29" s="4">
        <v>42</v>
      </c>
      <c r="E29" s="4">
        <v>12</v>
      </c>
      <c r="F29" s="4">
        <v>67.838480725623569</v>
      </c>
      <c r="G29" s="4">
        <v>79.949722222222206</v>
      </c>
      <c r="H29" s="4">
        <v>0.5380281897839202</v>
      </c>
      <c r="I29" s="4">
        <v>0.59780561714929292</v>
      </c>
      <c r="J29" s="4" t="s">
        <v>235</v>
      </c>
      <c r="K29" s="4">
        <v>0.18779012008780399</v>
      </c>
      <c r="L29" s="4">
        <v>446.09677215400097</v>
      </c>
    </row>
    <row r="30" spans="1:13" x14ac:dyDescent="0.25">
      <c r="A30" s="7" t="s">
        <v>345</v>
      </c>
      <c r="B30" s="4" t="s">
        <v>292</v>
      </c>
      <c r="C30" s="4" t="s">
        <v>176</v>
      </c>
      <c r="D30" s="4">
        <v>53</v>
      </c>
      <c r="E30" s="4">
        <v>15</v>
      </c>
      <c r="F30" s="4">
        <v>327.56354574581701</v>
      </c>
      <c r="G30" s="4">
        <v>20.78222222222222</v>
      </c>
      <c r="H30" s="4">
        <v>1.5347165182611091</v>
      </c>
      <c r="I30" s="4">
        <v>0.12964671770332761</v>
      </c>
      <c r="J30" s="4" t="s">
        <v>235</v>
      </c>
      <c r="K30" s="4">
        <v>0.26166410550236269</v>
      </c>
      <c r="L30" s="4">
        <v>230.2348797534859</v>
      </c>
    </row>
    <row r="31" spans="1:13" x14ac:dyDescent="0.25">
      <c r="A31" s="7" t="s">
        <v>346</v>
      </c>
      <c r="B31" s="4" t="s">
        <v>291</v>
      </c>
      <c r="C31" s="4" t="s">
        <v>177</v>
      </c>
      <c r="D31" s="4">
        <v>53</v>
      </c>
      <c r="E31" s="4">
        <v>15</v>
      </c>
      <c r="F31" s="4">
        <v>267.9708081167675</v>
      </c>
      <c r="G31" s="4">
        <v>123.26222222222221</v>
      </c>
      <c r="H31" s="4">
        <v>1.367956569274261</v>
      </c>
      <c r="I31" s="4">
        <v>0.1807931760049506</v>
      </c>
      <c r="J31" s="4" t="s">
        <v>235</v>
      </c>
      <c r="K31" s="4">
        <v>0.32771429804160601</v>
      </c>
      <c r="L31" s="4">
        <v>147.13236943564479</v>
      </c>
    </row>
    <row r="32" spans="1:13" x14ac:dyDescent="0.25">
      <c r="A32" s="7" t="s">
        <v>347</v>
      </c>
      <c r="B32" s="4" t="s">
        <v>290</v>
      </c>
      <c r="C32" s="4" t="s">
        <v>178</v>
      </c>
      <c r="D32" s="4">
        <v>50</v>
      </c>
      <c r="E32" s="4">
        <v>15</v>
      </c>
      <c r="F32" s="4">
        <v>477.70760000000013</v>
      </c>
      <c r="G32" s="4">
        <v>370.78222222222229</v>
      </c>
      <c r="H32" s="4">
        <v>1.502909988441125</v>
      </c>
      <c r="I32" s="4">
        <v>0.14527825638261249</v>
      </c>
      <c r="J32" s="4" t="s">
        <v>235</v>
      </c>
      <c r="K32" s="4">
        <v>0.4184441488213731</v>
      </c>
      <c r="L32" s="4">
        <v>90.622772277343728</v>
      </c>
    </row>
    <row r="33" spans="1:13" x14ac:dyDescent="0.25">
      <c r="A33" s="7" t="s">
        <v>348</v>
      </c>
      <c r="B33" s="4" t="s">
        <v>289</v>
      </c>
      <c r="C33" s="4" t="s">
        <v>179</v>
      </c>
      <c r="D33" s="4">
        <v>52</v>
      </c>
      <c r="E33" s="4">
        <v>15</v>
      </c>
      <c r="F33" s="4">
        <v>482.85613905325431</v>
      </c>
      <c r="G33" s="4">
        <v>785.84888888888895</v>
      </c>
      <c r="H33" s="4">
        <v>0.34206512965431579</v>
      </c>
      <c r="I33" s="4">
        <v>0.73606184952892162</v>
      </c>
      <c r="J33" s="4" t="s">
        <v>235</v>
      </c>
      <c r="K33" s="4">
        <v>0.1162855398147675</v>
      </c>
      <c r="L33" s="4">
        <v>1161.8354165055209</v>
      </c>
    </row>
    <row r="34" spans="1:13" x14ac:dyDescent="0.25">
      <c r="A34" s="7" t="s">
        <v>350</v>
      </c>
      <c r="B34" s="4" t="s">
        <v>288</v>
      </c>
      <c r="C34" s="4" t="s">
        <v>180</v>
      </c>
      <c r="D34" s="4">
        <v>50</v>
      </c>
      <c r="E34" s="4">
        <v>14</v>
      </c>
      <c r="F34" s="4">
        <v>12.062576</v>
      </c>
      <c r="G34" s="4">
        <v>7.1502551020408154</v>
      </c>
      <c r="H34" s="4">
        <v>0.28401805546881109</v>
      </c>
      <c r="I34" s="4">
        <v>0.77865771227585379</v>
      </c>
      <c r="J34" s="4" t="s">
        <v>235</v>
      </c>
      <c r="K34" s="4">
        <v>7.5249218369117132E-2</v>
      </c>
      <c r="L34" s="4">
        <v>2773.212188073815</v>
      </c>
    </row>
    <row r="35" spans="1:13" ht="17.25" x14ac:dyDescent="0.25">
      <c r="A35" s="7" t="s">
        <v>385</v>
      </c>
      <c r="B35" s="4" t="s">
        <v>287</v>
      </c>
      <c r="C35" s="4" t="s">
        <v>181</v>
      </c>
      <c r="D35" s="4">
        <v>53</v>
      </c>
      <c r="E35" s="4">
        <v>15</v>
      </c>
      <c r="F35" s="4">
        <v>197.7241700811677</v>
      </c>
      <c r="G35" s="4">
        <v>307.95660998222229</v>
      </c>
      <c r="H35" s="4">
        <v>-0.66322737591423953</v>
      </c>
      <c r="I35" s="4">
        <v>0.51510855581057247</v>
      </c>
      <c r="J35" s="4" t="s">
        <v>235</v>
      </c>
      <c r="K35" s="4">
        <v>-0.2227245373442519</v>
      </c>
      <c r="L35" s="4">
        <v>317.4098579847257</v>
      </c>
    </row>
    <row r="36" spans="1:13" x14ac:dyDescent="0.25">
      <c r="A36" s="7" t="s">
        <v>351</v>
      </c>
      <c r="B36" s="4" t="s">
        <v>286</v>
      </c>
      <c r="C36" s="4" t="s">
        <v>182</v>
      </c>
      <c r="D36" s="4">
        <v>50</v>
      </c>
      <c r="E36" s="4">
        <v>13</v>
      </c>
      <c r="F36" s="4">
        <v>5003.9507865600008</v>
      </c>
      <c r="G36" s="4">
        <v>7139.8698224852078</v>
      </c>
      <c r="H36" s="4">
        <v>1.318780606040292</v>
      </c>
      <c r="I36" s="4">
        <v>0.20541166453514961</v>
      </c>
      <c r="J36" s="4" t="s">
        <v>235</v>
      </c>
      <c r="K36" s="4">
        <v>0.46433478472611539</v>
      </c>
      <c r="L36" s="4">
        <v>73.779931203165575</v>
      </c>
    </row>
    <row r="37" spans="1:13" x14ac:dyDescent="0.25">
      <c r="A37" s="7" t="s">
        <v>353</v>
      </c>
      <c r="B37" s="4" t="s">
        <v>285</v>
      </c>
      <c r="C37" s="4" t="s">
        <v>183</v>
      </c>
      <c r="D37" s="4">
        <v>50</v>
      </c>
      <c r="E37" s="4">
        <v>13</v>
      </c>
      <c r="F37" s="4">
        <v>30.937011240000011</v>
      </c>
      <c r="G37" s="4">
        <v>38.375976331360953</v>
      </c>
      <c r="H37" s="4">
        <v>-0.51951708425133125</v>
      </c>
      <c r="I37" s="4">
        <v>0.6100816861148447</v>
      </c>
      <c r="J37" s="4" t="s">
        <v>235</v>
      </c>
      <c r="K37" s="4">
        <v>-0.1755509298711346</v>
      </c>
      <c r="L37" s="4">
        <v>510.32860053272651</v>
      </c>
    </row>
    <row r="38" spans="1:13" x14ac:dyDescent="0.25">
      <c r="A38" s="7" t="s">
        <v>352</v>
      </c>
      <c r="B38" s="4" t="s">
        <v>284</v>
      </c>
      <c r="C38" s="4" t="s">
        <v>184</v>
      </c>
      <c r="D38" s="4">
        <v>38</v>
      </c>
      <c r="E38" s="4">
        <v>8</v>
      </c>
      <c r="F38" s="4">
        <v>3103.1845133656502</v>
      </c>
      <c r="G38" s="4">
        <v>1001.92859375</v>
      </c>
      <c r="H38" s="4">
        <v>0.62346854190986811</v>
      </c>
      <c r="I38" s="4">
        <v>0.54148338168358356</v>
      </c>
      <c r="J38" s="4" t="s">
        <v>235</v>
      </c>
      <c r="K38" s="4">
        <v>0.17558220740567559</v>
      </c>
      <c r="L38" s="4">
        <v>510.14714419123408</v>
      </c>
    </row>
    <row r="39" spans="1:13" x14ac:dyDescent="0.25">
      <c r="A39" s="7" t="s">
        <v>354</v>
      </c>
      <c r="B39" s="4" t="s">
        <v>283</v>
      </c>
      <c r="C39" s="4" t="s">
        <v>185</v>
      </c>
      <c r="D39" s="4">
        <v>54</v>
      </c>
      <c r="E39" s="4">
        <v>15</v>
      </c>
      <c r="F39" s="4">
        <v>3.9910627229080919</v>
      </c>
      <c r="G39" s="4">
        <v>3.596064888888888</v>
      </c>
      <c r="H39" s="4">
        <v>0.72687612288445358</v>
      </c>
      <c r="I39" s="4">
        <v>0.47466992790482943</v>
      </c>
      <c r="J39" s="4" t="s">
        <v>235</v>
      </c>
      <c r="K39" s="4">
        <v>0.2088953670549458</v>
      </c>
      <c r="L39" s="4">
        <v>360.69481657053268</v>
      </c>
    </row>
    <row r="40" spans="1:13" x14ac:dyDescent="0.25">
      <c r="A40" s="7" t="s">
        <v>355</v>
      </c>
      <c r="B40" s="4" t="s">
        <v>282</v>
      </c>
      <c r="C40" s="4" t="s">
        <v>186</v>
      </c>
      <c r="D40" s="4">
        <v>55</v>
      </c>
      <c r="E40" s="4">
        <v>14</v>
      </c>
      <c r="F40" s="4">
        <v>0.13947715702479341</v>
      </c>
      <c r="G40" s="4">
        <v>0.16265306122448969</v>
      </c>
      <c r="H40" s="4">
        <v>0.90209005875739734</v>
      </c>
      <c r="I40" s="4">
        <v>0.37846424904634529</v>
      </c>
      <c r="J40" s="4" t="s">
        <v>235</v>
      </c>
      <c r="K40" s="4">
        <v>0.28762258826069731</v>
      </c>
      <c r="L40" s="4">
        <v>190.7189949367326</v>
      </c>
    </row>
    <row r="41" spans="1:13" x14ac:dyDescent="0.25">
      <c r="A41" s="7" t="s">
        <v>356</v>
      </c>
      <c r="B41" s="4" t="s">
        <v>281</v>
      </c>
      <c r="C41" s="4" t="s">
        <v>187</v>
      </c>
      <c r="D41" s="4">
        <v>55</v>
      </c>
      <c r="E41" s="4">
        <v>15</v>
      </c>
      <c r="F41" s="4">
        <v>358.38378842975197</v>
      </c>
      <c r="G41" s="4">
        <v>52.248888888888899</v>
      </c>
      <c r="H41" s="4">
        <v>-0.38885001278566128</v>
      </c>
      <c r="I41" s="4">
        <v>0.69877795860585301</v>
      </c>
      <c r="J41" s="4" t="s">
        <v>235</v>
      </c>
      <c r="K41" s="4">
        <v>-7.2123790839130217E-2</v>
      </c>
      <c r="L41" s="4">
        <v>3018.6847039361578</v>
      </c>
    </row>
    <row r="42" spans="1:13" x14ac:dyDescent="0.25">
      <c r="A42" s="7" t="s">
        <v>357</v>
      </c>
      <c r="B42" s="4" t="s">
        <v>280</v>
      </c>
      <c r="C42" s="4" t="s">
        <v>188</v>
      </c>
      <c r="D42" s="4">
        <v>55</v>
      </c>
      <c r="E42" s="4">
        <v>15</v>
      </c>
      <c r="F42" s="4">
        <v>6.8300694214876027E-4</v>
      </c>
      <c r="G42" s="4">
        <v>5.6266666666666639E-4</v>
      </c>
      <c r="H42" s="4">
        <v>0.35518071362297871</v>
      </c>
      <c r="I42" s="4">
        <v>0.72560991274189102</v>
      </c>
      <c r="J42" s="4" t="s">
        <v>235</v>
      </c>
      <c r="K42" s="4">
        <v>9.9260347553749906E-2</v>
      </c>
      <c r="L42" s="4">
        <v>1594.21497818376</v>
      </c>
    </row>
    <row r="43" spans="1:13" x14ac:dyDescent="0.25">
      <c r="A43" s="7" t="s">
        <v>358</v>
      </c>
      <c r="B43" s="4" t="s">
        <v>279</v>
      </c>
      <c r="C43" s="4" t="s">
        <v>189</v>
      </c>
      <c r="D43" s="4">
        <v>55</v>
      </c>
      <c r="E43" s="4">
        <v>15</v>
      </c>
      <c r="F43" s="4">
        <v>71.863008264462806</v>
      </c>
      <c r="G43" s="4">
        <v>12.28222222222222</v>
      </c>
      <c r="H43" s="4">
        <v>-1.4519674414537589</v>
      </c>
      <c r="I43" s="4">
        <v>0.15213563194679369</v>
      </c>
      <c r="J43" s="4" t="s">
        <v>235</v>
      </c>
      <c r="K43" s="4">
        <v>-0.27662635903451599</v>
      </c>
      <c r="L43" s="4">
        <v>206.10436595267129</v>
      </c>
    </row>
    <row r="44" spans="1:13" x14ac:dyDescent="0.25">
      <c r="A44" s="7" t="s">
        <v>359</v>
      </c>
      <c r="B44" s="4" t="s">
        <v>278</v>
      </c>
      <c r="C44" s="4" t="s">
        <v>190</v>
      </c>
      <c r="D44" s="4">
        <v>55</v>
      </c>
      <c r="E44" s="4">
        <v>15</v>
      </c>
      <c r="F44" s="4">
        <v>3830.526942148761</v>
      </c>
      <c r="G44" s="4">
        <v>3271.626666666667</v>
      </c>
      <c r="H44" s="4">
        <v>0.72087811893994413</v>
      </c>
      <c r="I44" s="4">
        <v>0.47817574058188622</v>
      </c>
      <c r="J44" s="4" t="s">
        <v>235</v>
      </c>
      <c r="K44" s="4">
        <v>0.2035716309446764</v>
      </c>
      <c r="L44" s="4">
        <v>379.75588884906148</v>
      </c>
    </row>
    <row r="45" spans="1:13" x14ac:dyDescent="0.25">
      <c r="A45" s="7" t="s">
        <v>360</v>
      </c>
      <c r="B45" s="4" t="s">
        <v>277</v>
      </c>
      <c r="C45" s="4" t="s">
        <v>191</v>
      </c>
      <c r="D45" s="4">
        <v>48</v>
      </c>
      <c r="E45" s="4">
        <v>12</v>
      </c>
      <c r="F45" s="4">
        <v>36.772916666666667</v>
      </c>
      <c r="G45" s="4">
        <v>1.840763888888888</v>
      </c>
      <c r="H45" s="4">
        <v>1.274094360916211</v>
      </c>
      <c r="I45" s="4">
        <v>0.20771761077658399</v>
      </c>
      <c r="J45" s="4" t="s">
        <v>235</v>
      </c>
      <c r="K45" s="4">
        <v>0.22368340108847251</v>
      </c>
      <c r="L45" s="4">
        <v>314.7026737021792</v>
      </c>
    </row>
    <row r="46" spans="1:13" x14ac:dyDescent="0.25">
      <c r="A46" s="7" t="s">
        <v>361</v>
      </c>
      <c r="B46" s="4" t="s">
        <v>276</v>
      </c>
      <c r="C46" s="4" t="s">
        <v>192</v>
      </c>
      <c r="D46" s="4">
        <v>47</v>
      </c>
      <c r="E46" s="4">
        <v>11</v>
      </c>
      <c r="F46" s="4">
        <v>493.92244454504288</v>
      </c>
      <c r="G46" s="4">
        <v>1767.145454545454</v>
      </c>
      <c r="H46" s="4">
        <v>-2.785894930252931</v>
      </c>
      <c r="I46" s="4">
        <v>1.738944683711682E-2</v>
      </c>
      <c r="J46" s="4" t="s">
        <v>239</v>
      </c>
      <c r="K46" s="4">
        <v>-1.382067366017866</v>
      </c>
      <c r="L46" s="4">
        <v>9.2842495941467966</v>
      </c>
      <c r="M46" s="20">
        <v>0.98299999999999998</v>
      </c>
    </row>
    <row r="47" spans="1:13" x14ac:dyDescent="0.25">
      <c r="A47" s="7" t="s">
        <v>362</v>
      </c>
      <c r="B47" s="4" t="s">
        <v>275</v>
      </c>
      <c r="C47" s="4" t="s">
        <v>193</v>
      </c>
      <c r="D47" s="4">
        <v>50</v>
      </c>
      <c r="E47" s="4">
        <v>14</v>
      </c>
      <c r="F47" s="4">
        <v>1.70139236</v>
      </c>
      <c r="G47" s="4">
        <v>1.564155102040816</v>
      </c>
      <c r="H47" s="4">
        <v>-0.70406608253609038</v>
      </c>
      <c r="I47" s="4">
        <v>0.48908284681859032</v>
      </c>
      <c r="J47" s="4" t="s">
        <v>235</v>
      </c>
      <c r="K47" s="4">
        <v>-0.21106067432369391</v>
      </c>
      <c r="L47" s="4">
        <v>353.35162906566939</v>
      </c>
    </row>
    <row r="48" spans="1:13" x14ac:dyDescent="0.25">
      <c r="A48" s="9" t="s">
        <v>363</v>
      </c>
      <c r="B48" s="4" t="s">
        <v>274</v>
      </c>
      <c r="C48" s="4" t="s">
        <v>8</v>
      </c>
      <c r="D48" s="4">
        <v>15</v>
      </c>
      <c r="E48" s="4">
        <v>0</v>
      </c>
      <c r="F48" s="4">
        <v>0.4985173333333332</v>
      </c>
      <c r="J48" s="4" t="s">
        <v>233</v>
      </c>
      <c r="L48" s="4" t="s">
        <v>234</v>
      </c>
    </row>
    <row r="49" spans="1:13" x14ac:dyDescent="0.25">
      <c r="A49" s="7" t="s">
        <v>364</v>
      </c>
      <c r="B49" s="4" t="s">
        <v>273</v>
      </c>
      <c r="C49" s="4" t="s">
        <v>194</v>
      </c>
      <c r="D49" s="4">
        <v>18</v>
      </c>
      <c r="E49" s="4">
        <v>3</v>
      </c>
      <c r="F49" s="4">
        <v>23.613834876543208</v>
      </c>
      <c r="G49" s="4">
        <v>9.9266666666666641</v>
      </c>
      <c r="H49" s="4">
        <v>-4.5186950932471021E-2</v>
      </c>
      <c r="I49" s="4">
        <v>0.96659634544664763</v>
      </c>
      <c r="J49" s="4" t="s">
        <v>235</v>
      </c>
      <c r="K49" s="4">
        <v>-2.3277378548440829E-2</v>
      </c>
      <c r="L49" s="4">
        <v>28972.293140768768</v>
      </c>
    </row>
    <row r="50" spans="1:13" x14ac:dyDescent="0.25">
      <c r="A50" s="7" t="s">
        <v>365</v>
      </c>
      <c r="B50" s="4" t="s">
        <v>272</v>
      </c>
      <c r="C50" s="4" t="s">
        <v>195</v>
      </c>
      <c r="D50" s="4">
        <v>40</v>
      </c>
      <c r="E50" s="4">
        <v>3</v>
      </c>
      <c r="F50" s="4">
        <v>3298.8049437499999</v>
      </c>
      <c r="G50" s="4">
        <v>832.32666666666648</v>
      </c>
      <c r="H50" s="4">
        <v>-0.39515312793923102</v>
      </c>
      <c r="I50" s="4">
        <v>0.72008461116736466</v>
      </c>
      <c r="J50" s="4" t="s">
        <v>235</v>
      </c>
      <c r="K50" s="4">
        <v>-0.15441444384293049</v>
      </c>
      <c r="L50" s="4">
        <v>659.31769643497864</v>
      </c>
    </row>
    <row r="51" spans="1:13" x14ac:dyDescent="0.25">
      <c r="A51" s="7" t="s">
        <v>366</v>
      </c>
      <c r="B51" s="4" t="s">
        <v>271</v>
      </c>
      <c r="C51" s="4" t="s">
        <v>196</v>
      </c>
      <c r="D51" s="4">
        <v>42</v>
      </c>
      <c r="E51" s="4">
        <v>3</v>
      </c>
      <c r="F51" s="4">
        <v>5592.652358276644</v>
      </c>
      <c r="G51" s="4">
        <v>2568.0555555555552</v>
      </c>
      <c r="H51" s="4">
        <v>-9.4761395852377306E-2</v>
      </c>
      <c r="I51" s="4">
        <v>0.93171389380833491</v>
      </c>
      <c r="J51" s="4" t="s">
        <v>235</v>
      </c>
      <c r="K51" s="4">
        <v>-4.7548275158664173E-2</v>
      </c>
      <c r="L51" s="4">
        <v>6944.2788497235069</v>
      </c>
    </row>
    <row r="52" spans="1:13" x14ac:dyDescent="0.25">
      <c r="A52" s="9" t="s">
        <v>367</v>
      </c>
      <c r="B52" s="4" t="s">
        <v>270</v>
      </c>
      <c r="C52" s="4" t="s">
        <v>197</v>
      </c>
      <c r="D52" s="4">
        <v>44</v>
      </c>
      <c r="E52" s="4">
        <v>12</v>
      </c>
      <c r="F52" s="4">
        <v>0.53154519628099184</v>
      </c>
      <c r="G52" s="4">
        <v>8513.2291743055539</v>
      </c>
      <c r="H52" s="4">
        <v>-0.99476719055486473</v>
      </c>
      <c r="I52" s="4">
        <v>0.34122787971474638</v>
      </c>
      <c r="J52" s="4" t="s">
        <v>235</v>
      </c>
      <c r="K52" s="4">
        <v>-0.6361874946590883</v>
      </c>
      <c r="L52" s="4">
        <v>39.768785414577522</v>
      </c>
    </row>
    <row r="53" spans="1:13" x14ac:dyDescent="0.25">
      <c r="A53" s="9" t="s">
        <v>368</v>
      </c>
      <c r="B53" s="4" t="s">
        <v>269</v>
      </c>
      <c r="C53" s="4" t="s">
        <v>198</v>
      </c>
      <c r="D53" s="4">
        <v>44</v>
      </c>
      <c r="E53" s="4">
        <v>12</v>
      </c>
      <c r="F53" s="4">
        <v>578.28611570247949</v>
      </c>
      <c r="G53" s="4">
        <v>3602.0690972222219</v>
      </c>
      <c r="H53" s="4">
        <v>-1.277484054664533</v>
      </c>
      <c r="I53" s="4">
        <v>0.22575823581585691</v>
      </c>
      <c r="J53" s="4" t="s">
        <v>235</v>
      </c>
      <c r="K53" s="4">
        <v>-0.66143951218189168</v>
      </c>
      <c r="L53" s="4">
        <v>36.865743519338118</v>
      </c>
    </row>
    <row r="54" spans="1:13" x14ac:dyDescent="0.25">
      <c r="A54" s="9" t="s">
        <v>369</v>
      </c>
      <c r="B54" s="4" t="s">
        <v>268</v>
      </c>
      <c r="C54" s="4" t="s">
        <v>199</v>
      </c>
      <c r="D54" s="4">
        <v>42</v>
      </c>
      <c r="E54" s="4">
        <v>11</v>
      </c>
      <c r="F54" s="4">
        <v>9.4496931972789131</v>
      </c>
      <c r="G54" s="4">
        <v>261.20883801652889</v>
      </c>
      <c r="H54" s="4">
        <v>-0.69853771579379975</v>
      </c>
      <c r="I54" s="4">
        <v>0.50049150534912368</v>
      </c>
      <c r="J54" s="4" t="s">
        <v>235</v>
      </c>
      <c r="K54" s="4">
        <v>-0.44780648859004119</v>
      </c>
      <c r="L54" s="4">
        <v>79.252800237241928</v>
      </c>
    </row>
    <row r="55" spans="1:13" x14ac:dyDescent="0.25">
      <c r="A55" s="9" t="s">
        <v>370</v>
      </c>
      <c r="B55" s="4" t="s">
        <v>267</v>
      </c>
      <c r="C55" s="4" t="s">
        <v>200</v>
      </c>
      <c r="D55" s="4">
        <v>34</v>
      </c>
      <c r="E55" s="4">
        <v>7</v>
      </c>
      <c r="F55" s="4">
        <v>21823.4152249135</v>
      </c>
      <c r="G55" s="4">
        <v>19517.71428571429</v>
      </c>
      <c r="H55" s="4">
        <v>-0.46728537524492381</v>
      </c>
      <c r="I55" s="4">
        <v>0.65187826668953575</v>
      </c>
      <c r="J55" s="4" t="s">
        <v>235</v>
      </c>
      <c r="K55" s="4">
        <v>-0.19477768480577071</v>
      </c>
      <c r="L55" s="4">
        <v>414.73180286190689</v>
      </c>
    </row>
    <row r="56" spans="1:13" x14ac:dyDescent="0.25">
      <c r="A56" s="9" t="s">
        <v>371</v>
      </c>
      <c r="B56" s="4" t="s">
        <v>266</v>
      </c>
      <c r="C56" s="4" t="s">
        <v>201</v>
      </c>
      <c r="D56" s="4">
        <v>43</v>
      </c>
      <c r="E56" s="4">
        <v>12</v>
      </c>
      <c r="F56" s="4">
        <v>51450.156149269867</v>
      </c>
      <c r="G56" s="4">
        <v>22320.805555555558</v>
      </c>
      <c r="H56" s="4">
        <v>0.26760991182654997</v>
      </c>
      <c r="I56" s="4">
        <v>0.7911253180885941</v>
      </c>
      <c r="J56" s="4" t="s">
        <v>235</v>
      </c>
      <c r="K56" s="4">
        <v>7.0569362656472054E-2</v>
      </c>
      <c r="L56" s="4">
        <v>3153.091394129327</v>
      </c>
    </row>
    <row r="57" spans="1:13" x14ac:dyDescent="0.25">
      <c r="A57" s="7" t="s">
        <v>372</v>
      </c>
      <c r="B57" s="4" t="s">
        <v>265</v>
      </c>
      <c r="C57" s="4" t="s">
        <v>202</v>
      </c>
      <c r="D57" s="4">
        <v>57</v>
      </c>
      <c r="E57" s="4">
        <v>16</v>
      </c>
      <c r="F57" s="4">
        <v>3.27485380116959</v>
      </c>
      <c r="G57" s="4">
        <v>1.83984375</v>
      </c>
      <c r="H57" s="4">
        <v>4.8950444209906803E-2</v>
      </c>
      <c r="I57" s="4">
        <v>0.96127448294302864</v>
      </c>
      <c r="J57" s="4" t="s">
        <v>235</v>
      </c>
      <c r="K57" s="4">
        <v>1.194143081256255E-2</v>
      </c>
      <c r="L57" s="4">
        <v>110084.87869469239</v>
      </c>
    </row>
    <row r="58" spans="1:13" x14ac:dyDescent="0.25">
      <c r="A58" s="7" t="s">
        <v>396</v>
      </c>
      <c r="B58" s="4" t="s">
        <v>264</v>
      </c>
      <c r="C58" s="4" t="s">
        <v>203</v>
      </c>
      <c r="D58" s="4">
        <v>57</v>
      </c>
      <c r="E58" s="4">
        <v>16</v>
      </c>
      <c r="F58" s="4">
        <v>63.721760541705137</v>
      </c>
      <c r="G58" s="4">
        <v>35.609375</v>
      </c>
      <c r="H58" s="4">
        <v>0.13223481522221089</v>
      </c>
      <c r="I58" s="4">
        <v>0.89565526137716267</v>
      </c>
      <c r="J58" s="4" t="s">
        <v>235</v>
      </c>
      <c r="K58" s="4">
        <v>3.2212202275542313E-2</v>
      </c>
      <c r="L58" s="4">
        <v>15129.457224997701</v>
      </c>
    </row>
    <row r="59" spans="1:13" x14ac:dyDescent="0.25">
      <c r="A59" s="7" t="s">
        <v>380</v>
      </c>
      <c r="B59" s="4" t="s">
        <v>263</v>
      </c>
      <c r="C59" s="4" t="s">
        <v>204</v>
      </c>
      <c r="D59" s="4">
        <v>57</v>
      </c>
      <c r="E59" s="4">
        <v>16</v>
      </c>
      <c r="F59" s="4">
        <v>4.792428439519851E-2</v>
      </c>
      <c r="G59" s="4">
        <v>2.6668652343750002E-2</v>
      </c>
      <c r="H59" s="4">
        <v>-0.51951274387441382</v>
      </c>
      <c r="I59" s="4">
        <v>0.60709396669747395</v>
      </c>
      <c r="J59" s="4" t="s">
        <v>235</v>
      </c>
      <c r="K59" s="4">
        <v>-0.126408488222815</v>
      </c>
      <c r="L59" s="4">
        <v>983.35174728986533</v>
      </c>
    </row>
    <row r="60" spans="1:13" x14ac:dyDescent="0.25">
      <c r="A60" s="7" t="s">
        <v>394</v>
      </c>
      <c r="B60" s="4" t="s">
        <v>262</v>
      </c>
      <c r="C60" s="4" t="s">
        <v>205</v>
      </c>
      <c r="D60" s="4">
        <v>55</v>
      </c>
      <c r="E60" s="4">
        <v>16</v>
      </c>
      <c r="F60" s="4">
        <v>72.119008264462792</v>
      </c>
      <c r="G60" s="4">
        <v>20.125</v>
      </c>
      <c r="H60" s="4">
        <v>-5.5560557374083948E-2</v>
      </c>
      <c r="I60" s="4">
        <v>0.95592823355818235</v>
      </c>
      <c r="J60" s="4" t="s">
        <v>235</v>
      </c>
      <c r="K60" s="4">
        <v>-1.1531262309256969E-2</v>
      </c>
      <c r="L60" s="4">
        <v>118055.5592728284</v>
      </c>
    </row>
    <row r="61" spans="1:13" x14ac:dyDescent="0.25">
      <c r="A61" s="7" t="s">
        <v>381</v>
      </c>
      <c r="B61" s="4" t="s">
        <v>261</v>
      </c>
      <c r="C61" s="4" t="s">
        <v>206</v>
      </c>
      <c r="D61" s="4">
        <v>54</v>
      </c>
      <c r="E61" s="4">
        <v>16</v>
      </c>
      <c r="F61" s="4">
        <v>1.443233093278464E-2</v>
      </c>
      <c r="G61" s="4">
        <v>11.423290234374999</v>
      </c>
      <c r="H61" s="4">
        <v>-0.98030351032992324</v>
      </c>
      <c r="I61" s="4">
        <v>0.34247298386313141</v>
      </c>
      <c r="J61" s="4" t="s">
        <v>235</v>
      </c>
      <c r="K61" s="4">
        <v>-0.5207905238886289</v>
      </c>
      <c r="L61" s="4">
        <v>58.853533999267938</v>
      </c>
    </row>
    <row r="62" spans="1:13" x14ac:dyDescent="0.25">
      <c r="A62" s="7" t="s">
        <v>395</v>
      </c>
      <c r="B62" s="4" t="s">
        <v>260</v>
      </c>
      <c r="C62" s="4" t="s">
        <v>207</v>
      </c>
      <c r="D62" s="4">
        <v>50</v>
      </c>
      <c r="E62" s="4">
        <v>15</v>
      </c>
      <c r="F62" s="4">
        <v>93.689999999999984</v>
      </c>
      <c r="G62" s="4">
        <v>39.315555555555562</v>
      </c>
      <c r="H62" s="4">
        <v>0.62903967940182914</v>
      </c>
      <c r="I62" s="4">
        <v>0.53341587276014235</v>
      </c>
      <c r="J62" s="4" t="s">
        <v>235</v>
      </c>
      <c r="K62" s="4">
        <v>0.14936650087447489</v>
      </c>
      <c r="L62" s="4">
        <v>704.56872710596633</v>
      </c>
    </row>
    <row r="63" spans="1:13" x14ac:dyDescent="0.25">
      <c r="A63" s="7" t="s">
        <v>392</v>
      </c>
      <c r="B63" s="4" t="s">
        <v>259</v>
      </c>
      <c r="C63" s="4" t="s">
        <v>208</v>
      </c>
      <c r="D63" s="4">
        <v>55</v>
      </c>
      <c r="E63" s="4">
        <v>16</v>
      </c>
      <c r="F63" s="4">
        <v>207.74413223140499</v>
      </c>
      <c r="G63" s="4">
        <v>232.75</v>
      </c>
      <c r="H63" s="4">
        <v>2.1051663838498031</v>
      </c>
      <c r="I63" s="4">
        <v>4.6418927893392088E-2</v>
      </c>
      <c r="J63" s="4" t="s">
        <v>239</v>
      </c>
      <c r="K63" s="4">
        <v>0.62517380150590418</v>
      </c>
      <c r="L63" s="4">
        <v>41.146591687256191</v>
      </c>
      <c r="M63" s="20">
        <v>0.59499999999999997</v>
      </c>
    </row>
    <row r="64" spans="1:13" x14ac:dyDescent="0.25">
      <c r="A64" s="7" t="s">
        <v>393</v>
      </c>
      <c r="B64" s="4" t="s">
        <v>258</v>
      </c>
      <c r="C64" s="4" t="s">
        <v>209</v>
      </c>
      <c r="D64" s="4">
        <v>55</v>
      </c>
      <c r="E64" s="4">
        <v>16</v>
      </c>
      <c r="F64" s="4">
        <v>140.94082644628099</v>
      </c>
      <c r="G64" s="4">
        <v>102.49609375</v>
      </c>
      <c r="H64" s="4">
        <v>1.3841403569899919</v>
      </c>
      <c r="I64" s="4">
        <v>0.17743374131722001</v>
      </c>
      <c r="J64" s="4" t="s">
        <v>235</v>
      </c>
      <c r="K64" s="4">
        <v>0.36457760593630972</v>
      </c>
      <c r="L64" s="4">
        <v>119.0698460911473</v>
      </c>
    </row>
    <row r="65" spans="1:13" x14ac:dyDescent="0.25">
      <c r="A65" s="7" t="s">
        <v>374</v>
      </c>
      <c r="B65" s="4" t="s">
        <v>257</v>
      </c>
      <c r="C65" s="4" t="s">
        <v>210</v>
      </c>
      <c r="D65" s="4">
        <v>52</v>
      </c>
      <c r="E65" s="4">
        <v>14</v>
      </c>
      <c r="F65" s="4">
        <v>3792.3472633136089</v>
      </c>
      <c r="G65" s="4">
        <v>4575.8010204081629</v>
      </c>
      <c r="H65" s="4">
        <v>0.131853592425521</v>
      </c>
      <c r="I65" s="4">
        <v>0.89649668517107517</v>
      </c>
      <c r="J65" s="4" t="s">
        <v>235</v>
      </c>
      <c r="K65" s="4">
        <v>4.2611132522512113E-2</v>
      </c>
      <c r="L65" s="4">
        <v>8646.4673095990565</v>
      </c>
    </row>
    <row r="66" spans="1:13" x14ac:dyDescent="0.25">
      <c r="A66" s="7" t="s">
        <v>375</v>
      </c>
      <c r="B66" s="4" t="s">
        <v>256</v>
      </c>
      <c r="C66" s="4" t="s">
        <v>211</v>
      </c>
      <c r="D66" s="4">
        <v>52</v>
      </c>
      <c r="E66" s="4">
        <v>14</v>
      </c>
      <c r="F66" s="4">
        <v>1409.794378698225</v>
      </c>
      <c r="G66" s="4">
        <v>2283.387755102041</v>
      </c>
      <c r="H66" s="4">
        <v>-1.100217624679857</v>
      </c>
      <c r="I66" s="4">
        <v>0.28630760809774808</v>
      </c>
      <c r="J66" s="4" t="s">
        <v>235</v>
      </c>
      <c r="K66" s="4">
        <v>-0.38677509835614349</v>
      </c>
      <c r="L66" s="4">
        <v>105.9037868202731</v>
      </c>
    </row>
    <row r="67" spans="1:13" x14ac:dyDescent="0.25">
      <c r="A67" s="7" t="s">
        <v>376</v>
      </c>
      <c r="B67" s="4" t="s">
        <v>255</v>
      </c>
      <c r="C67" s="4" t="s">
        <v>212</v>
      </c>
      <c r="D67" s="4">
        <v>52</v>
      </c>
      <c r="E67" s="4">
        <v>14</v>
      </c>
      <c r="F67" s="4">
        <v>968.69341715976338</v>
      </c>
      <c r="G67" s="4">
        <v>939.81632653061217</v>
      </c>
      <c r="H67" s="4">
        <v>-5.8944962606775363E-2</v>
      </c>
      <c r="I67" s="4">
        <v>0.95357038659956161</v>
      </c>
      <c r="J67" s="4" t="s">
        <v>235</v>
      </c>
      <c r="K67" s="4">
        <v>-1.7875359822489278E-2</v>
      </c>
      <c r="L67" s="4">
        <v>49128.727705405487</v>
      </c>
    </row>
    <row r="68" spans="1:13" x14ac:dyDescent="0.25">
      <c r="A68" s="7" t="s">
        <v>377</v>
      </c>
      <c r="B68" s="4" t="s">
        <v>254</v>
      </c>
      <c r="C68" s="4" t="s">
        <v>213</v>
      </c>
      <c r="D68" s="4">
        <v>52</v>
      </c>
      <c r="E68" s="4">
        <v>14</v>
      </c>
      <c r="F68" s="4">
        <v>11071.873890532541</v>
      </c>
      <c r="G68" s="4">
        <v>22756.959183673469</v>
      </c>
      <c r="H68" s="4">
        <v>-0.55461599546393392</v>
      </c>
      <c r="I68" s="4">
        <v>0.58666017258423619</v>
      </c>
      <c r="J68" s="4" t="s">
        <v>235</v>
      </c>
      <c r="K68" s="4">
        <v>-0.20811534880399041</v>
      </c>
      <c r="L68" s="4">
        <v>363.39640843645589</v>
      </c>
    </row>
    <row r="69" spans="1:13" x14ac:dyDescent="0.25">
      <c r="A69" s="7" t="s">
        <v>378</v>
      </c>
      <c r="B69" s="4" t="s">
        <v>253</v>
      </c>
      <c r="C69" s="4" t="s">
        <v>214</v>
      </c>
      <c r="D69" s="4">
        <v>52</v>
      </c>
      <c r="E69" s="4">
        <v>14</v>
      </c>
      <c r="F69" s="4">
        <v>7869.3284023668639</v>
      </c>
      <c r="G69" s="4">
        <v>14331.836734693879</v>
      </c>
      <c r="H69" s="4">
        <v>-0.6924962239119844</v>
      </c>
      <c r="I69" s="4">
        <v>0.49808155836925461</v>
      </c>
      <c r="J69" s="4" t="s">
        <v>235</v>
      </c>
      <c r="K69" s="4">
        <v>-0.25148956382361948</v>
      </c>
      <c r="L69" s="4">
        <v>249.16109374991879</v>
      </c>
    </row>
    <row r="70" spans="1:13" x14ac:dyDescent="0.25">
      <c r="A70" s="7" t="s">
        <v>379</v>
      </c>
      <c r="B70" s="4" t="s">
        <v>252</v>
      </c>
      <c r="C70" s="4" t="s">
        <v>215</v>
      </c>
      <c r="D70" s="4">
        <v>52</v>
      </c>
      <c r="E70" s="4">
        <v>14</v>
      </c>
      <c r="F70" s="4">
        <v>3036.0484467455631</v>
      </c>
      <c r="G70" s="4">
        <v>1911.8571428571429</v>
      </c>
      <c r="H70" s="4">
        <v>0.96732784302353392</v>
      </c>
      <c r="I70" s="4">
        <v>0.34278497143716441</v>
      </c>
      <c r="J70" s="4" t="s">
        <v>235</v>
      </c>
      <c r="K70" s="4">
        <v>0.25885790635229028</v>
      </c>
      <c r="L70" s="4">
        <v>235.23264231809239</v>
      </c>
    </row>
    <row r="71" spans="1:13" x14ac:dyDescent="0.25">
      <c r="A71" s="7" t="s">
        <v>397</v>
      </c>
      <c r="B71" s="4" t="s">
        <v>251</v>
      </c>
      <c r="C71" s="4" t="s">
        <v>216</v>
      </c>
      <c r="D71" s="4">
        <v>57</v>
      </c>
      <c r="E71" s="4">
        <v>15</v>
      </c>
      <c r="F71" s="4">
        <v>0.33795013850415501</v>
      </c>
      <c r="G71" s="4">
        <v>0.19555555555555559</v>
      </c>
      <c r="H71" s="4">
        <v>-2.5801209579325359</v>
      </c>
      <c r="I71" s="4">
        <v>1.553890288666222E-2</v>
      </c>
      <c r="J71" s="4" t="s">
        <v>239</v>
      </c>
      <c r="K71" s="4">
        <v>-0.64803033406223209</v>
      </c>
      <c r="L71" s="4">
        <v>38.364992670248817</v>
      </c>
      <c r="M71" s="20">
        <v>0.60899999999999999</v>
      </c>
    </row>
    <row r="72" spans="1:13" x14ac:dyDescent="0.25">
      <c r="A72" s="7" t="s">
        <v>398</v>
      </c>
      <c r="B72" s="4" t="s">
        <v>250</v>
      </c>
      <c r="C72" s="4" t="s">
        <v>217</v>
      </c>
      <c r="D72" s="4">
        <v>57</v>
      </c>
      <c r="E72" s="4">
        <v>15</v>
      </c>
      <c r="F72" s="4">
        <v>0.770698676515851</v>
      </c>
      <c r="G72" s="4">
        <v>0.4</v>
      </c>
      <c r="H72" s="4">
        <v>-0.17053399842805231</v>
      </c>
      <c r="I72" s="4">
        <v>0.86577237832850529</v>
      </c>
      <c r="J72" s="4" t="s">
        <v>235</v>
      </c>
      <c r="K72" s="4">
        <v>-4.1545514338910468E-2</v>
      </c>
      <c r="L72" s="4">
        <v>9095.6595232795098</v>
      </c>
    </row>
    <row r="73" spans="1:13" x14ac:dyDescent="0.25">
      <c r="A73" s="7" t="s">
        <v>399</v>
      </c>
      <c r="B73" s="4" t="s">
        <v>249</v>
      </c>
      <c r="C73" s="4" t="s">
        <v>216</v>
      </c>
      <c r="D73" s="4">
        <v>57</v>
      </c>
      <c r="E73" s="4">
        <v>15</v>
      </c>
      <c r="F73" s="4">
        <v>0.48999692212988533</v>
      </c>
      <c r="G73" s="4">
        <v>0.19555555555555559</v>
      </c>
      <c r="H73" s="4">
        <v>-2.8866217219353998</v>
      </c>
      <c r="I73" s="4">
        <v>6.7476362501864874E-3</v>
      </c>
      <c r="J73" s="4" t="s">
        <v>236</v>
      </c>
      <c r="K73" s="4">
        <v>-0.65524794083862559</v>
      </c>
      <c r="L73" s="4">
        <v>37.546565666984648</v>
      </c>
      <c r="M73" s="21">
        <v>0.62</v>
      </c>
    </row>
    <row r="74" spans="1:13" x14ac:dyDescent="0.25">
      <c r="A74" s="7" t="s">
        <v>400</v>
      </c>
      <c r="B74" s="4" t="s">
        <v>248</v>
      </c>
      <c r="C74" s="4" t="s">
        <v>218</v>
      </c>
      <c r="D74" s="4">
        <v>57</v>
      </c>
      <c r="E74" s="4">
        <v>15</v>
      </c>
      <c r="F74" s="4">
        <v>0.54355186211141893</v>
      </c>
      <c r="G74" s="4">
        <v>0.16</v>
      </c>
      <c r="H74" s="4">
        <v>-1.496398266667079</v>
      </c>
      <c r="I74" s="4">
        <v>0.142290735409842</v>
      </c>
      <c r="J74" s="4" t="s">
        <v>235</v>
      </c>
      <c r="K74" s="4">
        <v>-0.3150189691138196</v>
      </c>
      <c r="L74" s="4">
        <v>159.15031430308821</v>
      </c>
    </row>
    <row r="75" spans="1:13" x14ac:dyDescent="0.25">
      <c r="A75" s="7" t="s">
        <v>386</v>
      </c>
      <c r="B75" s="4" t="s">
        <v>247</v>
      </c>
      <c r="C75" s="4" t="s">
        <v>219</v>
      </c>
      <c r="D75" s="4">
        <v>42</v>
      </c>
      <c r="E75" s="4">
        <v>13</v>
      </c>
      <c r="F75" s="4">
        <v>24.2251530612245</v>
      </c>
      <c r="G75" s="4">
        <v>14.731360946745561</v>
      </c>
      <c r="H75" s="4">
        <v>2.5917961548999058</v>
      </c>
      <c r="I75" s="4">
        <v>1.5809706852722542E-2</v>
      </c>
      <c r="J75" s="4" t="s">
        <v>239</v>
      </c>
      <c r="K75" s="4">
        <v>0.73178792030633177</v>
      </c>
      <c r="L75" s="4">
        <v>30.304376880785671</v>
      </c>
      <c r="M75" s="20">
        <v>0.63700000000000001</v>
      </c>
    </row>
    <row r="76" spans="1:13" x14ac:dyDescent="0.25">
      <c r="A76" s="7" t="s">
        <v>327</v>
      </c>
      <c r="B76" s="4" t="s">
        <v>246</v>
      </c>
      <c r="C76" s="4" t="s">
        <v>220</v>
      </c>
      <c r="D76" s="4">
        <v>42</v>
      </c>
      <c r="E76" s="4">
        <v>12</v>
      </c>
      <c r="F76" s="4">
        <v>5.7712074829932014</v>
      </c>
      <c r="G76" s="4">
        <v>4.119097222222222</v>
      </c>
      <c r="H76" s="4">
        <v>2.0615485721420228</v>
      </c>
      <c r="I76" s="4">
        <v>5.2446359935566601E-2</v>
      </c>
      <c r="J76" s="4" t="s">
        <v>235</v>
      </c>
      <c r="K76" s="4">
        <v>0.6246490393670372</v>
      </c>
      <c r="L76" s="4">
        <v>41.214065241848331</v>
      </c>
    </row>
    <row r="77" spans="1:13" x14ac:dyDescent="0.25">
      <c r="A77" s="7" t="s">
        <v>328</v>
      </c>
      <c r="B77" s="4" t="s">
        <v>245</v>
      </c>
      <c r="C77" s="4" t="s">
        <v>221</v>
      </c>
      <c r="D77" s="4">
        <v>43</v>
      </c>
      <c r="E77" s="4">
        <v>13</v>
      </c>
      <c r="F77" s="4">
        <v>26.310567874526761</v>
      </c>
      <c r="G77" s="4">
        <v>39.013609467455623</v>
      </c>
      <c r="H77" s="4">
        <v>2.1085463942231679</v>
      </c>
      <c r="I77" s="4">
        <v>5.0224017981007348E-2</v>
      </c>
      <c r="J77" s="4" t="s">
        <v>235</v>
      </c>
      <c r="K77" s="4">
        <v>0.75375956456465931</v>
      </c>
      <c r="L77" s="4">
        <v>28.622194220351162</v>
      </c>
    </row>
    <row r="78" spans="1:13" x14ac:dyDescent="0.25">
      <c r="A78" s="7" t="s">
        <v>329</v>
      </c>
      <c r="B78" s="4" t="s">
        <v>244</v>
      </c>
      <c r="C78" s="4" t="s">
        <v>222</v>
      </c>
      <c r="D78" s="4">
        <v>41</v>
      </c>
      <c r="E78" s="4">
        <v>12</v>
      </c>
      <c r="F78" s="4">
        <v>0.18736466389054129</v>
      </c>
      <c r="G78" s="4">
        <v>0.25854166666666661</v>
      </c>
      <c r="H78" s="4">
        <v>1.6161615392620099</v>
      </c>
      <c r="I78" s="4">
        <v>0.1260350836007712</v>
      </c>
      <c r="J78" s="4" t="s">
        <v>235</v>
      </c>
      <c r="K78" s="4">
        <v>0.59006822113581492</v>
      </c>
      <c r="L78" s="4">
        <v>46.065344173650978</v>
      </c>
    </row>
    <row r="79" spans="1:13" x14ac:dyDescent="0.25">
      <c r="A79" s="7" t="s">
        <v>387</v>
      </c>
      <c r="B79" s="4" t="s">
        <v>243</v>
      </c>
      <c r="C79" s="4" t="s">
        <v>223</v>
      </c>
      <c r="D79" s="4">
        <v>43</v>
      </c>
      <c r="E79" s="4">
        <v>13</v>
      </c>
      <c r="F79" s="4">
        <v>0.22059718766901029</v>
      </c>
      <c r="G79" s="4">
        <v>0.15683313609467461</v>
      </c>
      <c r="H79" s="4">
        <v>1.204255175775989</v>
      </c>
      <c r="I79" s="4">
        <v>0.24098332788578139</v>
      </c>
      <c r="J79" s="4" t="s">
        <v>235</v>
      </c>
      <c r="K79" s="4">
        <v>0.35284791181570968</v>
      </c>
      <c r="L79" s="4">
        <v>127.0519750367847</v>
      </c>
    </row>
    <row r="80" spans="1:13" x14ac:dyDescent="0.25">
      <c r="A80" s="7" t="s">
        <v>373</v>
      </c>
      <c r="B80" s="4" t="s">
        <v>242</v>
      </c>
      <c r="C80" s="4" t="s">
        <v>224</v>
      </c>
      <c r="D80" s="4">
        <v>43</v>
      </c>
      <c r="E80" s="4">
        <v>13</v>
      </c>
      <c r="F80" s="4">
        <v>33866.619794483508</v>
      </c>
      <c r="G80" s="4">
        <v>19568.99408284024</v>
      </c>
      <c r="H80" s="4">
        <v>2.313331155024287</v>
      </c>
      <c r="I80" s="4">
        <v>2.9198122469995692E-2</v>
      </c>
      <c r="J80" s="4" t="s">
        <v>239</v>
      </c>
      <c r="K80" s="4">
        <v>0.64163655351187276</v>
      </c>
      <c r="L80" s="4">
        <v>39.11321621630195</v>
      </c>
      <c r="M80" s="20">
        <v>0.52900000000000003</v>
      </c>
    </row>
    <row r="81" spans="1:13" ht="17.25" x14ac:dyDescent="0.25">
      <c r="A81" s="7" t="s">
        <v>388</v>
      </c>
      <c r="B81" s="4" t="s">
        <v>241</v>
      </c>
      <c r="C81" s="4" t="s">
        <v>225</v>
      </c>
      <c r="D81" s="4">
        <v>43</v>
      </c>
      <c r="E81" s="4">
        <v>13</v>
      </c>
      <c r="F81" s="4">
        <v>3431.9993185505682</v>
      </c>
      <c r="G81" s="4">
        <v>3003.9414485207089</v>
      </c>
      <c r="H81" s="4">
        <v>1.5915932535690149</v>
      </c>
      <c r="I81" s="4">
        <v>0.12678765396757491</v>
      </c>
      <c r="J81" s="4" t="s">
        <v>235</v>
      </c>
      <c r="K81" s="4">
        <v>0.49333107429830841</v>
      </c>
      <c r="L81" s="4">
        <v>65.474342430353474</v>
      </c>
    </row>
    <row r="82" spans="1:13" x14ac:dyDescent="0.25">
      <c r="A82" t="s">
        <v>389</v>
      </c>
      <c r="B82" s="4" t="s">
        <v>240</v>
      </c>
      <c r="C82" s="4" t="s">
        <v>226</v>
      </c>
      <c r="D82" s="4">
        <v>43</v>
      </c>
      <c r="E82" s="4">
        <v>13</v>
      </c>
      <c r="F82" s="4">
        <v>82.876149269875626</v>
      </c>
      <c r="G82" s="4">
        <v>83.136094674556233</v>
      </c>
      <c r="H82" s="4">
        <v>-2.1651609832947112</v>
      </c>
      <c r="I82" s="4">
        <v>4.3061286790553308E-2</v>
      </c>
      <c r="J82" s="4" t="s">
        <v>239</v>
      </c>
      <c r="K82" s="4">
        <v>-0.69653943845946331</v>
      </c>
      <c r="L82" s="4">
        <v>33.343410648702857</v>
      </c>
      <c r="M82" s="20">
        <v>0.59499999999999997</v>
      </c>
    </row>
  </sheetData>
  <autoFilter ref="A1:L82"/>
  <conditionalFormatting sqref="I1:I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finalists vs control</vt:lpstr>
      <vt:lpstr>starters vs control</vt:lpstr>
      <vt:lpstr>starters vs finali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felhasználó</dc:creator>
  <cp:lastModifiedBy>Borzok</cp:lastModifiedBy>
  <dcterms:created xsi:type="dcterms:W3CDTF">2024-05-17T08:25:11Z</dcterms:created>
  <dcterms:modified xsi:type="dcterms:W3CDTF">2025-04-15T17:00:18Z</dcterms:modified>
</cp:coreProperties>
</file>